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28" firstSheet="0" activeTab="0"/>
  </bookViews>
  <sheets>
    <sheet name="105.07.04 pH effect on activity" sheetId="1" state="visible" r:id="rId2"/>
    <sheet name="105.07.05 pHeffect on stability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2" uniqueCount="19">
  <si>
    <t xml:space="preserve">105.07.04 pH</t>
  </si>
  <si>
    <t xml:space="preserve">Phosphate-citrate</t>
  </si>
  <si>
    <t xml:space="preserve">Sodium-acetate</t>
  </si>
  <si>
    <t xml:space="preserve">Sodium-citrate</t>
  </si>
  <si>
    <t xml:space="preserve">Sodium-phosphate</t>
  </si>
  <si>
    <t xml:space="preserve">Hepes-NaOH</t>
  </si>
  <si>
    <t xml:space="preserve">Tris-HCl</t>
  </si>
  <si>
    <t xml:space="preserve">Glycine-NAOH</t>
  </si>
  <si>
    <t xml:space="preserve">protein (OD 515) avg</t>
  </si>
  <si>
    <t xml:space="preserve">pH </t>
  </si>
  <si>
    <t xml:space="preserve">proline (μM)</t>
  </si>
  <si>
    <t xml:space="preserve">proline/min (μM/min)</t>
  </si>
  <si>
    <t xml:space="preserve">proline/min (U=μmloe/min)</t>
  </si>
  <si>
    <t xml:space="preserve">protein con. (mg)</t>
  </si>
  <si>
    <t xml:space="preserve">protein con. in mixture (mg/ml)</t>
  </si>
  <si>
    <t xml:space="preserve">specific activity (U/mg)</t>
  </si>
  <si>
    <t xml:space="preserve">Relative activity (%)</t>
  </si>
  <si>
    <t xml:space="preserve">error bar</t>
  </si>
  <si>
    <t xml:space="preserve">pH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8">
    <font>
      <sz val="12"/>
      <color rgb="FF000000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sz val="10"/>
      <color rgb="FFFF0000"/>
      <name val="Arial"/>
      <family val="2"/>
    </font>
    <font>
      <sz val="12"/>
      <color rgb="FF000000"/>
      <name val="Arial"/>
      <family val="2"/>
    </font>
    <font>
      <b val="true"/>
      <sz val="12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99CC00"/>
        <bgColor rgb="FFFFCC00"/>
      </patternFill>
    </fill>
  </fills>
  <borders count="8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2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3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7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7" fillId="2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3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3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U42"/>
  <sheetViews>
    <sheetView showFormulas="false" showGridLines="true" showRowColHeaders="true" showZeros="true" rightToLeft="false" tabSelected="true" showOutlineSymbols="true" defaultGridColor="true" view="normal" topLeftCell="L1" colorId="64" zoomScale="85" zoomScaleNormal="85" zoomScalePageLayoutView="100" workbookViewId="0">
      <selection pane="topLeft" activeCell="AA1" activeCellId="0" sqref="AA1:AU4"/>
    </sheetView>
  </sheetViews>
  <sheetFormatPr defaultColWidth="8.99609375" defaultRowHeight="13.2" zeroHeight="false" outlineLevelRow="0" outlineLevelCol="0"/>
  <cols>
    <col collapsed="false" customWidth="true" hidden="false" outlineLevel="0" max="1" min="1" style="1" width="23.21"/>
    <col collapsed="false" customWidth="true" hidden="false" outlineLevel="0" max="47" min="2" style="1" width="6.66"/>
    <col collapsed="false" customWidth="false" hidden="false" outlineLevel="0" max="257" min="48" style="1" width="8.99"/>
  </cols>
  <sheetData>
    <row r="1" customFormat="false" ht="13.8" hidden="false" customHeight="false" outlineLevel="0" collapsed="false">
      <c r="A1" s="2" t="s">
        <v>0</v>
      </c>
      <c r="B1" s="2" t="s">
        <v>1</v>
      </c>
      <c r="C1" s="3"/>
      <c r="D1" s="4"/>
      <c r="E1" s="3" t="s">
        <v>2</v>
      </c>
      <c r="F1" s="5"/>
      <c r="G1" s="5"/>
      <c r="H1" s="4"/>
      <c r="I1" s="3" t="s">
        <v>3</v>
      </c>
      <c r="J1" s="5"/>
      <c r="K1" s="4"/>
      <c r="L1" s="3" t="s">
        <v>4</v>
      </c>
      <c r="M1" s="5"/>
      <c r="N1" s="5"/>
      <c r="O1" s="3" t="s">
        <v>5</v>
      </c>
      <c r="P1" s="5"/>
      <c r="Q1" s="4"/>
      <c r="R1" s="3" t="s">
        <v>6</v>
      </c>
      <c r="S1" s="5"/>
      <c r="T1" s="5"/>
      <c r="U1" s="4"/>
      <c r="V1" s="2" t="s">
        <v>7</v>
      </c>
      <c r="W1" s="3"/>
      <c r="X1" s="5"/>
      <c r="Y1" s="4"/>
      <c r="AA1" s="1" t="n">
        <v>2.76</v>
      </c>
      <c r="AB1" s="1" t="n">
        <v>0.222551928783383</v>
      </c>
      <c r="AC1" s="1" t="n">
        <v>0.442541677842573</v>
      </c>
      <c r="AD1" s="1" t="n">
        <v>3.62</v>
      </c>
      <c r="AE1" s="1" t="n">
        <v>0.0370919881305638</v>
      </c>
      <c r="AF1" s="1" t="n">
        <v>0.796151928853154</v>
      </c>
      <c r="AG1" s="1" t="n">
        <v>3.99</v>
      </c>
      <c r="AH1" s="1" t="n">
        <v>3.48134802882577</v>
      </c>
      <c r="AI1" s="1" t="n">
        <v>0.843042739333262</v>
      </c>
      <c r="AJ1" s="1" t="n">
        <v>6</v>
      </c>
      <c r="AK1" s="1" t="n">
        <v>5.60089020771513</v>
      </c>
      <c r="AL1" s="1" t="n">
        <v>0.642452079958782</v>
      </c>
      <c r="AM1" s="6" t="n">
        <v>6.8</v>
      </c>
      <c r="AN1" s="6" t="n">
        <v>88.3955065705808</v>
      </c>
      <c r="AO1" s="6" t="n">
        <v>0.914340500568943</v>
      </c>
      <c r="AP1" s="1" t="n">
        <v>7</v>
      </c>
      <c r="AQ1" s="1" t="n">
        <v>92.4491309877067</v>
      </c>
      <c r="AR1" s="1" t="n">
        <v>2.0792522422884</v>
      </c>
      <c r="AS1" s="1" t="n">
        <v>8.6</v>
      </c>
      <c r="AT1" s="1" t="n">
        <v>97.74798643493</v>
      </c>
      <c r="AU1" s="1" t="n">
        <v>1.61332528058905</v>
      </c>
    </row>
    <row r="2" customFormat="false" ht="13.8" hidden="false" customHeight="false" outlineLevel="0" collapsed="false">
      <c r="A2" s="7"/>
      <c r="B2" s="8" t="n">
        <v>2.76</v>
      </c>
      <c r="C2" s="8" t="n">
        <v>3.18</v>
      </c>
      <c r="D2" s="8" t="n">
        <v>5.03</v>
      </c>
      <c r="E2" s="8" t="n">
        <v>3.62</v>
      </c>
      <c r="F2" s="8" t="n">
        <v>4.34</v>
      </c>
      <c r="G2" s="8" t="n">
        <v>4.96</v>
      </c>
      <c r="H2" s="8" t="n">
        <v>5.9</v>
      </c>
      <c r="I2" s="8" t="n">
        <v>3.99</v>
      </c>
      <c r="J2" s="8" t="n">
        <v>5</v>
      </c>
      <c r="K2" s="2" t="n">
        <v>5.98</v>
      </c>
      <c r="L2" s="2" t="n">
        <v>6</v>
      </c>
      <c r="M2" s="2" t="n">
        <v>7</v>
      </c>
      <c r="N2" s="2" t="n">
        <v>8</v>
      </c>
      <c r="O2" s="2" t="n">
        <v>6.8</v>
      </c>
      <c r="P2" s="2" t="n">
        <v>7.5</v>
      </c>
      <c r="Q2" s="2" t="n">
        <v>8.2</v>
      </c>
      <c r="R2" s="2" t="n">
        <v>7</v>
      </c>
      <c r="S2" s="2" t="n">
        <v>8</v>
      </c>
      <c r="T2" s="2" t="n">
        <v>8.5</v>
      </c>
      <c r="U2" s="2" t="n">
        <v>9</v>
      </c>
      <c r="V2" s="2" t="n">
        <v>8.6</v>
      </c>
      <c r="W2" s="2" t="n">
        <v>9</v>
      </c>
      <c r="X2" s="2" t="n">
        <v>10</v>
      </c>
      <c r="Y2" s="2" t="n">
        <v>10.6</v>
      </c>
      <c r="AA2" s="1" t="n">
        <v>3.18</v>
      </c>
      <c r="AB2" s="1" t="n">
        <v>-0.0158965663416702</v>
      </c>
      <c r="AC2" s="1" t="n">
        <v>0.346457631163152</v>
      </c>
      <c r="AD2" s="1" t="n">
        <v>4.34</v>
      </c>
      <c r="AE2" s="1" t="n">
        <v>5.75985587113183</v>
      </c>
      <c r="AF2" s="1" t="n">
        <v>1.18025983506657</v>
      </c>
      <c r="AG2" s="1" t="n">
        <v>5</v>
      </c>
      <c r="AH2" s="1" t="n">
        <v>4.24968206867317</v>
      </c>
      <c r="AI2" s="1" t="n">
        <v>0.511003113660076</v>
      </c>
      <c r="AJ2" s="1" t="n">
        <v>7</v>
      </c>
      <c r="AK2" s="1" t="n">
        <v>48.3361593895719</v>
      </c>
      <c r="AL2" s="1" t="n">
        <v>0.485648123670603</v>
      </c>
      <c r="AM2" s="1" t="n">
        <v>7.5</v>
      </c>
      <c r="AN2" s="1" t="n">
        <v>90.1176345909284</v>
      </c>
      <c r="AO2" s="1" t="n">
        <v>2.2537272486368</v>
      </c>
      <c r="AP2" s="1" t="n">
        <v>8</v>
      </c>
      <c r="AQ2" s="1" t="n">
        <v>100</v>
      </c>
      <c r="AR2" s="1" t="n">
        <v>1.34886838293323</v>
      </c>
      <c r="AS2" s="6" t="n">
        <v>9</v>
      </c>
      <c r="AT2" s="6" t="n">
        <v>90.2236116998728</v>
      </c>
      <c r="AU2" s="6" t="n">
        <v>1.51747693079988</v>
      </c>
    </row>
    <row r="3" customFormat="false" ht="13.2" hidden="false" customHeight="false" outlineLevel="0" collapsed="false">
      <c r="A3" s="9"/>
      <c r="B3" s="10" t="n">
        <v>0.011</v>
      </c>
      <c r="C3" s="9" t="n">
        <v>0.002</v>
      </c>
      <c r="D3" s="9" t="n">
        <v>0.124</v>
      </c>
      <c r="E3" s="10" t="n">
        <v>0.019</v>
      </c>
      <c r="F3" s="10" t="n">
        <v>0.022</v>
      </c>
      <c r="G3" s="10" t="n">
        <v>0.182</v>
      </c>
      <c r="H3" s="10" t="n">
        <v>0.982</v>
      </c>
      <c r="I3" s="10" t="n">
        <v>0.128</v>
      </c>
      <c r="J3" s="10" t="n">
        <v>0.056</v>
      </c>
      <c r="K3" s="10" t="n">
        <v>0.14</v>
      </c>
      <c r="L3" s="10" t="n">
        <v>0.079</v>
      </c>
      <c r="M3" s="10" t="n">
        <v>0.614</v>
      </c>
      <c r="N3" s="10" t="n">
        <v>1.211</v>
      </c>
      <c r="O3" s="10" t="n">
        <v>1.108</v>
      </c>
      <c r="P3" s="10" t="n">
        <v>1.109</v>
      </c>
      <c r="Q3" s="10" t="n">
        <v>1.236</v>
      </c>
      <c r="R3" s="10" t="n">
        <v>1.167</v>
      </c>
      <c r="S3" s="10" t="n">
        <v>1.274</v>
      </c>
      <c r="T3" s="10" t="n">
        <v>1.173</v>
      </c>
      <c r="U3" s="10" t="n">
        <v>0.852</v>
      </c>
      <c r="V3" s="10" t="n">
        <v>1.219</v>
      </c>
      <c r="W3" s="10" t="n">
        <v>1.106</v>
      </c>
      <c r="X3" s="10" t="n">
        <v>0.236</v>
      </c>
      <c r="Y3" s="10" t="n">
        <v>0.003</v>
      </c>
      <c r="AA3" s="1" t="n">
        <v>5.03</v>
      </c>
      <c r="AB3" s="1" t="n">
        <v>10.5023314963968</v>
      </c>
      <c r="AC3" s="1" t="n">
        <v>0.95544843791103</v>
      </c>
      <c r="AD3" s="6" t="n">
        <v>4.96</v>
      </c>
      <c r="AE3" s="6" t="n">
        <v>8.62123781263247</v>
      </c>
      <c r="AF3" s="6" t="n">
        <v>2.64153391657757</v>
      </c>
      <c r="AG3" s="1" t="n">
        <v>5.98</v>
      </c>
      <c r="AH3" s="1" t="n">
        <v>9.17761763459093</v>
      </c>
      <c r="AI3" s="1" t="n">
        <v>1.23646268435545</v>
      </c>
      <c r="AJ3" s="1" t="n">
        <v>8</v>
      </c>
      <c r="AK3" s="1" t="n">
        <v>95.6284442560407</v>
      </c>
      <c r="AL3" s="1" t="n">
        <v>2.64153391657756</v>
      </c>
      <c r="AM3" s="1" t="n">
        <v>8.2</v>
      </c>
      <c r="AN3" s="1" t="n">
        <v>94.4626960576515</v>
      </c>
      <c r="AO3" s="1" t="n">
        <v>1.57367978008875</v>
      </c>
      <c r="AP3" s="1" t="n">
        <v>8.5</v>
      </c>
      <c r="AQ3" s="1" t="n">
        <v>90.2236116998729</v>
      </c>
      <c r="AR3" s="1" t="n">
        <v>2.12433883906328</v>
      </c>
      <c r="AS3" s="1" t="n">
        <v>10</v>
      </c>
      <c r="AT3" s="1" t="n">
        <v>18.3446375582874</v>
      </c>
      <c r="AU3" s="1" t="n">
        <v>0.275336605696626</v>
      </c>
    </row>
    <row r="4" customFormat="false" ht="13.2" hidden="false" customHeight="false" outlineLevel="0" collapsed="false">
      <c r="A4" s="9"/>
      <c r="B4" s="10" t="n">
        <v>0.004</v>
      </c>
      <c r="C4" s="9" t="n">
        <v>0.009</v>
      </c>
      <c r="D4" s="9" t="n">
        <v>0.187</v>
      </c>
      <c r="E4" s="10" t="n">
        <v>0</v>
      </c>
      <c r="F4" s="10" t="n">
        <v>0.001</v>
      </c>
      <c r="G4" s="10" t="n">
        <v>0.135</v>
      </c>
      <c r="H4" s="10" t="n">
        <v>0.99</v>
      </c>
      <c r="I4" s="10" t="n">
        <v>0.005</v>
      </c>
      <c r="J4" s="10" t="n">
        <v>0.068</v>
      </c>
      <c r="K4" s="10" t="n">
        <v>0.118</v>
      </c>
      <c r="L4" s="10" t="n">
        <v>0.085</v>
      </c>
      <c r="M4" s="10" t="n">
        <v>0.61</v>
      </c>
      <c r="N4" s="10" t="n">
        <v>1.164</v>
      </c>
      <c r="O4" s="10" t="n">
        <v>1.119</v>
      </c>
      <c r="P4" s="10" t="n">
        <v>1.151</v>
      </c>
      <c r="Q4" s="10" t="n">
        <v>1.143</v>
      </c>
      <c r="R4" s="10" t="n">
        <v>1.198</v>
      </c>
      <c r="S4" s="10" t="n">
        <v>1.224</v>
      </c>
      <c r="T4" s="10" t="n">
        <v>1.13</v>
      </c>
      <c r="U4" s="10" t="n">
        <v>0.764</v>
      </c>
      <c r="V4" s="10" t="n">
        <v>1.233</v>
      </c>
      <c r="W4" s="10" t="n">
        <v>1.133</v>
      </c>
      <c r="X4" s="10" t="n">
        <v>0.236</v>
      </c>
      <c r="Y4" s="10" t="n">
        <v>0.002</v>
      </c>
      <c r="AD4" s="1" t="n">
        <v>5.9</v>
      </c>
      <c r="AE4" s="1" t="n">
        <v>77.4798643493005</v>
      </c>
      <c r="AF4" s="1" t="n">
        <v>0.449622794311081</v>
      </c>
      <c r="AP4" s="1" t="n">
        <v>9</v>
      </c>
      <c r="AQ4" s="1" t="n">
        <v>63.305426027978</v>
      </c>
      <c r="AR4" s="1" t="n">
        <v>1.74228832795539</v>
      </c>
      <c r="AS4" s="1" t="n">
        <v>10.6</v>
      </c>
      <c r="AT4" s="1" t="n">
        <v>-0.174862229758372</v>
      </c>
      <c r="AU4" s="1" t="n">
        <v>0.346457631163152</v>
      </c>
    </row>
    <row r="5" customFormat="false" ht="13.8" hidden="false" customHeight="false" outlineLevel="0" collapsed="false">
      <c r="A5" s="11"/>
      <c r="B5" s="12" t="n">
        <v>0.015</v>
      </c>
      <c r="C5" s="11" t="n">
        <v>0.01</v>
      </c>
      <c r="D5" s="11" t="n">
        <v>0.107</v>
      </c>
      <c r="E5" s="12" t="n">
        <v>0.004</v>
      </c>
      <c r="F5" s="12" t="n">
        <v>0.216</v>
      </c>
      <c r="G5" s="12" t="n">
        <v>0.03</v>
      </c>
      <c r="H5" s="12" t="n">
        <v>0.974</v>
      </c>
      <c r="I5" s="12" t="n">
        <v>0.02</v>
      </c>
      <c r="J5" s="12" t="n">
        <v>0.058</v>
      </c>
      <c r="K5" s="12" t="n">
        <v>0.11</v>
      </c>
      <c r="L5" s="12" t="n">
        <v>0.069</v>
      </c>
      <c r="M5" s="12" t="n">
        <v>0.622</v>
      </c>
      <c r="N5" s="12" t="n">
        <v>1.256</v>
      </c>
      <c r="O5" s="12" t="n">
        <v>1.131</v>
      </c>
      <c r="P5" s="12" t="n">
        <v>1.163</v>
      </c>
      <c r="Q5" s="12" t="n">
        <v>1.208</v>
      </c>
      <c r="R5" s="12" t="n">
        <v>1.146</v>
      </c>
      <c r="S5" s="12" t="n">
        <v>1.298</v>
      </c>
      <c r="T5" s="12" t="n">
        <v>1.124</v>
      </c>
      <c r="U5" s="12" t="n">
        <v>0.795</v>
      </c>
      <c r="V5" s="12" t="n">
        <v>1.259</v>
      </c>
      <c r="W5" s="12" t="n">
        <v>1.188</v>
      </c>
      <c r="X5" s="12" t="n">
        <v>0.242</v>
      </c>
      <c r="Y5" s="12" t="n">
        <v>0.01</v>
      </c>
    </row>
    <row r="6" customFormat="false" ht="13.8" hidden="false" customHeight="false" outlineLevel="0" collapsed="false">
      <c r="A6" s="2" t="s">
        <v>8</v>
      </c>
      <c r="B6" s="13" t="n">
        <f aca="false">AVERAGE(B3:B5)</f>
        <v>0.01</v>
      </c>
      <c r="C6" s="13" t="n">
        <f aca="false">AVERAGE(C3:C5)</f>
        <v>0.007</v>
      </c>
      <c r="D6" s="13" t="n">
        <f aca="false">AVERAGE(D3:D5)</f>
        <v>0.139333333333333</v>
      </c>
      <c r="E6" s="13" t="n">
        <f aca="false">AVERAGE(E3:E5)</f>
        <v>0.00766666666666667</v>
      </c>
      <c r="F6" s="13" t="n">
        <f aca="false">AVERAGE(F3:F5)</f>
        <v>0.0796666666666667</v>
      </c>
      <c r="G6" s="13" t="n">
        <f aca="false">AVERAGE(G3:G5)</f>
        <v>0.115666666666667</v>
      </c>
      <c r="H6" s="13" t="n">
        <f aca="false">AVERAGE(H3:H5)</f>
        <v>0.982</v>
      </c>
      <c r="I6" s="13" t="n">
        <f aca="false">AVERAGE(I3:I5)</f>
        <v>0.051</v>
      </c>
      <c r="J6" s="13" t="n">
        <f aca="false">AVERAGE(J3:J5)</f>
        <v>0.0606666666666667</v>
      </c>
      <c r="K6" s="13" t="n">
        <f aca="false">AVERAGE(K3:K5)</f>
        <v>0.122666666666667</v>
      </c>
      <c r="L6" s="13" t="n">
        <f aca="false">AVERAGE(L3:L5)</f>
        <v>0.0776666666666667</v>
      </c>
      <c r="M6" s="13" t="n">
        <f aca="false">AVERAGE(M3:M5)</f>
        <v>0.615333333333333</v>
      </c>
      <c r="N6" s="13" t="n">
        <f aca="false">AVERAGE(N3:N5)</f>
        <v>1.21033333333333</v>
      </c>
      <c r="O6" s="13" t="n">
        <f aca="false">AVERAGE(O3:O5)</f>
        <v>1.11933333333333</v>
      </c>
      <c r="P6" s="13" t="n">
        <f aca="false">AVERAGE(P3:P5)</f>
        <v>1.141</v>
      </c>
      <c r="Q6" s="13" t="n">
        <f aca="false">AVERAGE(Q3:Q5)</f>
        <v>1.19566666666667</v>
      </c>
      <c r="R6" s="13" t="n">
        <f aca="false">AVERAGE(R3:R5)</f>
        <v>1.17033333333333</v>
      </c>
      <c r="S6" s="13" t="n">
        <f aca="false">AVERAGE(S3:S5)</f>
        <v>1.26533333333333</v>
      </c>
      <c r="T6" s="13" t="n">
        <f aca="false">AVERAGE(T3:T5)</f>
        <v>1.14233333333333</v>
      </c>
      <c r="U6" s="13" t="n">
        <f aca="false">AVERAGE(U3:U5)</f>
        <v>0.803666666666667</v>
      </c>
      <c r="V6" s="13" t="n">
        <f aca="false">AVERAGE(V3:V5)</f>
        <v>1.237</v>
      </c>
      <c r="W6" s="13" t="n">
        <f aca="false">AVERAGE(W3:W5)</f>
        <v>1.14233333333333</v>
      </c>
      <c r="X6" s="13" t="n">
        <f aca="false">AVERAGE(X3:X5)</f>
        <v>0.238</v>
      </c>
      <c r="Y6" s="13" t="n">
        <f aca="false">AVERAGE(Y3:Y5)</f>
        <v>0.005</v>
      </c>
    </row>
    <row r="7" customFormat="false" ht="13.8" hidden="false" customHeight="false" outlineLevel="0" collapsed="false"/>
    <row r="8" customFormat="false" ht="13.8" hidden="false" customHeight="false" outlineLevel="0" collapsed="false">
      <c r="A8" s="7"/>
      <c r="B8" s="2" t="s">
        <v>1</v>
      </c>
      <c r="C8" s="3"/>
      <c r="D8" s="4"/>
      <c r="E8" s="3" t="s">
        <v>2</v>
      </c>
      <c r="F8" s="5"/>
      <c r="G8" s="5"/>
      <c r="H8" s="4"/>
      <c r="I8" s="3" t="s">
        <v>3</v>
      </c>
      <c r="J8" s="5"/>
      <c r="K8" s="4"/>
      <c r="L8" s="3" t="s">
        <v>4</v>
      </c>
      <c r="M8" s="5"/>
      <c r="N8" s="5"/>
      <c r="O8" s="3" t="s">
        <v>5</v>
      </c>
      <c r="P8" s="5"/>
      <c r="Q8" s="4"/>
      <c r="R8" s="3" t="s">
        <v>6</v>
      </c>
      <c r="S8" s="5"/>
      <c r="T8" s="5"/>
      <c r="U8" s="4"/>
      <c r="V8" s="2" t="s">
        <v>7</v>
      </c>
      <c r="W8" s="3"/>
      <c r="X8" s="5"/>
      <c r="Y8" s="4"/>
    </row>
    <row r="9" customFormat="false" ht="13.8" hidden="false" customHeight="false" outlineLevel="0" collapsed="false">
      <c r="A9" s="11" t="s">
        <v>9</v>
      </c>
      <c r="B9" s="2" t="n">
        <v>2.76</v>
      </c>
      <c r="C9" s="2" t="n">
        <v>3.18</v>
      </c>
      <c r="D9" s="2" t="n">
        <v>5.03</v>
      </c>
      <c r="E9" s="2" t="n">
        <v>3.62</v>
      </c>
      <c r="F9" s="2" t="n">
        <v>4.34</v>
      </c>
      <c r="G9" s="2" t="n">
        <v>4.96</v>
      </c>
      <c r="H9" s="2" t="n">
        <v>5.9</v>
      </c>
      <c r="I9" s="2" t="n">
        <v>3.99</v>
      </c>
      <c r="J9" s="2" t="n">
        <v>5</v>
      </c>
      <c r="K9" s="2" t="n">
        <v>5.98</v>
      </c>
      <c r="L9" s="2" t="n">
        <v>6</v>
      </c>
      <c r="M9" s="2" t="n">
        <v>7</v>
      </c>
      <c r="N9" s="2" t="n">
        <v>8</v>
      </c>
      <c r="O9" s="2" t="n">
        <v>6.8</v>
      </c>
      <c r="P9" s="2" t="n">
        <v>7.5</v>
      </c>
      <c r="Q9" s="2" t="n">
        <v>8.2</v>
      </c>
      <c r="R9" s="2" t="n">
        <v>7</v>
      </c>
      <c r="S9" s="2" t="n">
        <v>8</v>
      </c>
      <c r="T9" s="2" t="n">
        <v>8.5</v>
      </c>
      <c r="U9" s="2" t="n">
        <v>9</v>
      </c>
      <c r="V9" s="2" t="n">
        <v>8.6</v>
      </c>
      <c r="W9" s="2" t="n">
        <v>9</v>
      </c>
      <c r="X9" s="2" t="n">
        <v>10</v>
      </c>
      <c r="Y9" s="2" t="n">
        <v>10.6</v>
      </c>
    </row>
    <row r="10" customFormat="false" ht="13.8" hidden="false" customHeight="false" outlineLevel="0" collapsed="false">
      <c r="A10" s="2" t="s">
        <v>8</v>
      </c>
      <c r="B10" s="2" t="n">
        <f aca="false">B6</f>
        <v>0.01</v>
      </c>
      <c r="C10" s="2" t="n">
        <f aca="false">C6</f>
        <v>0.007</v>
      </c>
      <c r="D10" s="2" t="n">
        <f aca="false">D6</f>
        <v>0.139333333333333</v>
      </c>
      <c r="E10" s="2" t="n">
        <f aca="false">E6</f>
        <v>0.00766666666666667</v>
      </c>
      <c r="F10" s="2" t="n">
        <f aca="false">F6</f>
        <v>0.0796666666666667</v>
      </c>
      <c r="G10" s="2" t="n">
        <f aca="false">G6</f>
        <v>0.115666666666667</v>
      </c>
      <c r="H10" s="2" t="n">
        <f aca="false">H6</f>
        <v>0.982</v>
      </c>
      <c r="I10" s="2" t="n">
        <f aca="false">I6</f>
        <v>0.051</v>
      </c>
      <c r="J10" s="2" t="n">
        <f aca="false">J6</f>
        <v>0.0606666666666667</v>
      </c>
      <c r="K10" s="2" t="n">
        <f aca="false">K6</f>
        <v>0.122666666666667</v>
      </c>
      <c r="L10" s="2" t="n">
        <f aca="false">L6</f>
        <v>0.0776666666666667</v>
      </c>
      <c r="M10" s="2" t="n">
        <f aca="false">M6</f>
        <v>0.615333333333333</v>
      </c>
      <c r="N10" s="2" t="n">
        <f aca="false">N6</f>
        <v>1.21033333333333</v>
      </c>
      <c r="O10" s="2" t="n">
        <f aca="false">O6</f>
        <v>1.11933333333333</v>
      </c>
      <c r="P10" s="2" t="n">
        <f aca="false">P6</f>
        <v>1.141</v>
      </c>
      <c r="Q10" s="2" t="n">
        <f aca="false">Q6</f>
        <v>1.19566666666667</v>
      </c>
      <c r="R10" s="2" t="n">
        <f aca="false">R6</f>
        <v>1.17033333333333</v>
      </c>
      <c r="S10" s="2" t="n">
        <f aca="false">S6</f>
        <v>1.26533333333333</v>
      </c>
      <c r="T10" s="2" t="n">
        <f aca="false">T6</f>
        <v>1.14233333333333</v>
      </c>
      <c r="U10" s="2" t="n">
        <f aca="false">U6</f>
        <v>0.803666666666667</v>
      </c>
      <c r="V10" s="2" t="n">
        <f aca="false">V6</f>
        <v>1.237</v>
      </c>
      <c r="W10" s="2" t="n">
        <f aca="false">W6</f>
        <v>1.14233333333333</v>
      </c>
      <c r="X10" s="2" t="n">
        <f aca="false">X6</f>
        <v>0.238</v>
      </c>
      <c r="Y10" s="2" t="n">
        <f aca="false">Y6</f>
        <v>0.005</v>
      </c>
    </row>
    <row r="11" s="6" customFormat="true" ht="13.8" hidden="false" customHeight="false" outlineLevel="0" collapsed="false">
      <c r="A11" s="14" t="s">
        <v>10</v>
      </c>
      <c r="B11" s="14" t="n">
        <f aca="false">((B10-0.0072)/1.4733)*1000</f>
        <v>1.90049548632322</v>
      </c>
      <c r="C11" s="14" t="n">
        <f aca="false">((C10-0.0072)/1.4733)*1000</f>
        <v>-0.135749677594516</v>
      </c>
      <c r="D11" s="14" t="n">
        <f aca="false">((D10-0.0072)/1.4733)*1000</f>
        <v>89.6852869974434</v>
      </c>
      <c r="E11" s="14" t="n">
        <f aca="false">((E10-0.0072)/1.4733)*1000</f>
        <v>0.316749247720537</v>
      </c>
      <c r="F11" s="14" t="n">
        <f aca="false">((F10-0.0072)/1.4733)*1000</f>
        <v>49.1866331817462</v>
      </c>
      <c r="G11" s="14" t="n">
        <f aca="false">((G10-0.0072)/1.4733)*1000</f>
        <v>73.621575148759</v>
      </c>
      <c r="H11" s="14" t="n">
        <f aca="false">((H10-0.0072)/1.4733)*1000</f>
        <v>661.643928595669</v>
      </c>
      <c r="I11" s="14" t="n">
        <f aca="false">((I10-0.0072)/1.4733)*1000</f>
        <v>29.7291793931989</v>
      </c>
      <c r="J11" s="14" t="n">
        <f aca="false">((J10-0.0072)/1.4733)*1000</f>
        <v>36.2904138102672</v>
      </c>
      <c r="K11" s="14" t="n">
        <f aca="false">((K10-0.0072)/1.4733)*1000</f>
        <v>78.3728138645671</v>
      </c>
      <c r="L11" s="14" t="n">
        <f aca="false">((L10-0.0072)/1.4733)*1000</f>
        <v>47.829136405801</v>
      </c>
      <c r="M11" s="14" t="n">
        <f aca="false">((M10-0.0072)/1.4733)*1000</f>
        <v>412.769519672391</v>
      </c>
      <c r="N11" s="14" t="n">
        <f aca="false">((N10-0.0072)/1.4733)*1000</f>
        <v>816.624810516075</v>
      </c>
      <c r="O11" s="14" t="n">
        <f aca="false">((O10-0.0072)/1.4733)*1000</f>
        <v>754.85870721057</v>
      </c>
      <c r="P11" s="14" t="n">
        <f aca="false">((P10-0.0072)/1.4733)*1000</f>
        <v>769.56492228331</v>
      </c>
      <c r="Q11" s="14" t="n">
        <f aca="false">((Q10-0.0072)/1.4733)*1000</f>
        <v>806.669834159144</v>
      </c>
      <c r="R11" s="14" t="n">
        <f aca="false">((R10-0.0072)/1.4733)*1000</f>
        <v>789.474874997172</v>
      </c>
      <c r="S11" s="14" t="n">
        <f aca="false">((S10-0.0072)/1.4733)*1000</f>
        <v>853.955971854567</v>
      </c>
      <c r="T11" s="14" t="n">
        <f aca="false">((T10-0.0072)/1.4733)*1000</f>
        <v>770.46992013394</v>
      </c>
      <c r="U11" s="14" t="n">
        <f aca="false">((U10-0.0072)/1.4733)*1000</f>
        <v>540.600466073893</v>
      </c>
      <c r="V11" s="14" t="n">
        <f aca="false">((V10-0.0072)/1.4733)*1000</f>
        <v>834.724767528677</v>
      </c>
      <c r="W11" s="14" t="n">
        <f aca="false">((W10-0.0072)/1.4733)*1000</f>
        <v>770.46992013394</v>
      </c>
      <c r="X11" s="14" t="n">
        <f aca="false">((X10-0.0072)/1.4733)*1000</f>
        <v>156.655127944071</v>
      </c>
      <c r="Y11" s="14" t="n">
        <f aca="false">((Y10-0.0072)/1.4733)*1000</f>
        <v>-1.49324645353967</v>
      </c>
    </row>
    <row r="12" customFormat="false" ht="13.8" hidden="false" customHeight="false" outlineLevel="0" collapsed="false">
      <c r="A12" s="2" t="s">
        <v>11</v>
      </c>
      <c r="B12" s="2" t="n">
        <f aca="false">B11/10</f>
        <v>0.190049548632322</v>
      </c>
      <c r="C12" s="2" t="n">
        <f aca="false">C11/10</f>
        <v>-0.0135749677594516</v>
      </c>
      <c r="D12" s="2" t="n">
        <f aca="false">D11/10</f>
        <v>8.96852869974434</v>
      </c>
      <c r="E12" s="2" t="n">
        <f aca="false">E11/10</f>
        <v>0.0316749247720537</v>
      </c>
      <c r="F12" s="2" t="n">
        <f aca="false">F11/10</f>
        <v>4.91866331817462</v>
      </c>
      <c r="G12" s="2" t="n">
        <f aca="false">G11/10</f>
        <v>7.3621575148759</v>
      </c>
      <c r="H12" s="2" t="n">
        <f aca="false">H11/10</f>
        <v>66.164392859567</v>
      </c>
      <c r="I12" s="2" t="n">
        <f aca="false">I11/10</f>
        <v>2.97291793931989</v>
      </c>
      <c r="J12" s="2" t="n">
        <f aca="false">J11/10</f>
        <v>3.62904138102672</v>
      </c>
      <c r="K12" s="2" t="n">
        <f aca="false">K11/10</f>
        <v>7.83728138645671</v>
      </c>
      <c r="L12" s="2" t="n">
        <f aca="false">L11/10</f>
        <v>4.7829136405801</v>
      </c>
      <c r="M12" s="2" t="n">
        <f aca="false">M11/10</f>
        <v>41.2769519672391</v>
      </c>
      <c r="N12" s="2" t="n">
        <f aca="false">N11/10</f>
        <v>81.6624810516075</v>
      </c>
      <c r="O12" s="2" t="n">
        <f aca="false">O11/10</f>
        <v>75.485870721057</v>
      </c>
      <c r="P12" s="2" t="n">
        <f aca="false">P11/10</f>
        <v>76.956492228331</v>
      </c>
      <c r="Q12" s="2" t="n">
        <f aca="false">Q11/10</f>
        <v>80.6669834159144</v>
      </c>
      <c r="R12" s="2" t="n">
        <f aca="false">R11/10</f>
        <v>78.9474874997172</v>
      </c>
      <c r="S12" s="2" t="n">
        <f aca="false">S11/10</f>
        <v>85.3955971854567</v>
      </c>
      <c r="T12" s="2" t="n">
        <f aca="false">T11/10</f>
        <v>77.046992013394</v>
      </c>
      <c r="U12" s="2" t="n">
        <f aca="false">U11/10</f>
        <v>54.0600466073893</v>
      </c>
      <c r="V12" s="2" t="n">
        <f aca="false">V11/10</f>
        <v>83.4724767528677</v>
      </c>
      <c r="W12" s="2" t="n">
        <f aca="false">W11/10</f>
        <v>77.046992013394</v>
      </c>
      <c r="X12" s="2" t="n">
        <f aca="false">X11/10</f>
        <v>15.6655127944071</v>
      </c>
      <c r="Y12" s="2" t="n">
        <f aca="false">Y11/10</f>
        <v>-0.149324645353967</v>
      </c>
    </row>
    <row r="13" customFormat="false" ht="13.8" hidden="false" customHeight="false" outlineLevel="0" collapsed="false">
      <c r="A13" s="2" t="s">
        <v>12</v>
      </c>
      <c r="B13" s="2" t="n">
        <f aca="false">B12*500*10^-6</f>
        <v>9.5024774316161E-005</v>
      </c>
      <c r="C13" s="2" t="n">
        <f aca="false">C12*500*10^-6</f>
        <v>-6.7874838797258E-006</v>
      </c>
      <c r="D13" s="2" t="n">
        <f aca="false">D12*500*10^-6</f>
        <v>0.00448426434987217</v>
      </c>
      <c r="E13" s="2" t="n">
        <f aca="false">E12*500*10^-6</f>
        <v>1.58374623860268E-005</v>
      </c>
      <c r="F13" s="2" t="n">
        <f aca="false">F12*500*10^-6</f>
        <v>0.00245933165908731</v>
      </c>
      <c r="G13" s="2" t="n">
        <f aca="false">G12*500*10^-6</f>
        <v>0.00368107875743795</v>
      </c>
      <c r="H13" s="2" t="n">
        <f aca="false">H12*500*10^-6</f>
        <v>0.0330821964297835</v>
      </c>
      <c r="I13" s="2" t="n">
        <f aca="false">I12*500*10^-6</f>
        <v>0.00148645896965995</v>
      </c>
      <c r="J13" s="2" t="n">
        <f aca="false">J12*500*10^-6</f>
        <v>0.00181452069051336</v>
      </c>
      <c r="K13" s="2" t="n">
        <f aca="false">K12*500*10^-6</f>
        <v>0.00391864069322835</v>
      </c>
      <c r="L13" s="2" t="n">
        <f aca="false">L12*500*10^-6</f>
        <v>0.00239145682029005</v>
      </c>
      <c r="M13" s="2" t="n">
        <f aca="false">M12*500*10^-6</f>
        <v>0.0206384759836195</v>
      </c>
      <c r="N13" s="2" t="n">
        <f aca="false">N12*500*10^-6</f>
        <v>0.0408312405258037</v>
      </c>
      <c r="O13" s="2" t="n">
        <f aca="false">O12*500*10^-6</f>
        <v>0.0377429353605285</v>
      </c>
      <c r="P13" s="2" t="n">
        <f aca="false">P12*500*10^-6</f>
        <v>0.0384782461141655</v>
      </c>
      <c r="Q13" s="2" t="n">
        <f aca="false">Q12*500*10^-6</f>
        <v>0.0403334917079572</v>
      </c>
      <c r="R13" s="2" t="n">
        <f aca="false">R12*500*10^-6</f>
        <v>0.0394737437498586</v>
      </c>
      <c r="S13" s="2" t="n">
        <f aca="false">S12*500*10^-6</f>
        <v>0.0426977985927283</v>
      </c>
      <c r="T13" s="2" t="n">
        <f aca="false">T12*500*10^-6</f>
        <v>0.038523496006697</v>
      </c>
      <c r="U13" s="2" t="n">
        <f aca="false">U12*500*10^-6</f>
        <v>0.0270300233036947</v>
      </c>
      <c r="V13" s="2" t="n">
        <f aca="false">V12*500*10^-6</f>
        <v>0.0417362383764339</v>
      </c>
      <c r="W13" s="2" t="n">
        <f aca="false">W12*500*10^-6</f>
        <v>0.038523496006697</v>
      </c>
      <c r="X13" s="2" t="n">
        <f aca="false">X12*500*10^-6</f>
        <v>0.00783275639720356</v>
      </c>
      <c r="Y13" s="2" t="n">
        <f aca="false">Y12*500*10^-6</f>
        <v>-7.46623226769836E-005</v>
      </c>
    </row>
    <row r="14" customFormat="false" ht="13.8" hidden="false" customHeight="false" outlineLevel="0" collapsed="false">
      <c r="A14" s="2" t="s">
        <v>13</v>
      </c>
      <c r="B14" s="2" t="n">
        <v>5.44889</v>
      </c>
      <c r="C14" s="2" t="n">
        <v>5.44889</v>
      </c>
      <c r="D14" s="2" t="n">
        <v>5.44889</v>
      </c>
      <c r="E14" s="2" t="n">
        <v>5.44889</v>
      </c>
      <c r="F14" s="2" t="n">
        <v>5.44889</v>
      </c>
      <c r="G14" s="2" t="n">
        <v>5.44889</v>
      </c>
      <c r="H14" s="2" t="n">
        <v>5.44889</v>
      </c>
      <c r="I14" s="2" t="n">
        <v>5.44889</v>
      </c>
      <c r="J14" s="2" t="n">
        <v>5.44889</v>
      </c>
      <c r="K14" s="2" t="n">
        <v>5.44889</v>
      </c>
      <c r="L14" s="2" t="n">
        <v>5.44889</v>
      </c>
      <c r="M14" s="2" t="n">
        <v>5.44889</v>
      </c>
      <c r="N14" s="2" t="n">
        <v>5.44889</v>
      </c>
      <c r="O14" s="2" t="n">
        <v>5.44889</v>
      </c>
      <c r="P14" s="2" t="n">
        <v>5.44889</v>
      </c>
      <c r="Q14" s="2" t="n">
        <v>5.44889</v>
      </c>
      <c r="R14" s="2" t="n">
        <v>5.44889</v>
      </c>
      <c r="S14" s="2" t="n">
        <v>5.44889</v>
      </c>
      <c r="T14" s="2" t="n">
        <v>5.44889</v>
      </c>
      <c r="U14" s="2" t="n">
        <v>5.44889</v>
      </c>
      <c r="V14" s="2" t="n">
        <v>5.44889</v>
      </c>
      <c r="W14" s="2" t="n">
        <v>5.44889</v>
      </c>
      <c r="X14" s="2" t="n">
        <v>5.44889</v>
      </c>
      <c r="Y14" s="2" t="n">
        <v>5.44889</v>
      </c>
    </row>
    <row r="15" customFormat="false" ht="13.8" hidden="false" customHeight="false" outlineLevel="0" collapsed="false">
      <c r="A15" s="2" t="s">
        <v>14</v>
      </c>
      <c r="B15" s="2" t="n">
        <f aca="false">B14/200*(10/500)</f>
        <v>0.000544889</v>
      </c>
      <c r="C15" s="2" t="n">
        <f aca="false">C14/200*(10/500)</f>
        <v>0.000544889</v>
      </c>
      <c r="D15" s="2" t="n">
        <f aca="false">D14/200*(10/500)</f>
        <v>0.000544889</v>
      </c>
      <c r="E15" s="2" t="n">
        <f aca="false">E14/200*(10/500)</f>
        <v>0.000544889</v>
      </c>
      <c r="F15" s="2" t="n">
        <f aca="false">F14/200*(10/500)</f>
        <v>0.000544889</v>
      </c>
      <c r="G15" s="2" t="n">
        <f aca="false">G14/200*(10/500)</f>
        <v>0.000544889</v>
      </c>
      <c r="H15" s="2" t="n">
        <f aca="false">H14/200*(10/500)</f>
        <v>0.000544889</v>
      </c>
      <c r="I15" s="2" t="n">
        <f aca="false">I14/200*(10/500)</f>
        <v>0.000544889</v>
      </c>
      <c r="J15" s="2" t="n">
        <f aca="false">J14/200*(10/500)</f>
        <v>0.000544889</v>
      </c>
      <c r="K15" s="2" t="n">
        <f aca="false">K14/200*(10/500)</f>
        <v>0.000544889</v>
      </c>
      <c r="L15" s="2" t="n">
        <f aca="false">L14/200*(10/500)</f>
        <v>0.000544889</v>
      </c>
      <c r="M15" s="2" t="n">
        <f aca="false">M14/200*(10/500)</f>
        <v>0.000544889</v>
      </c>
      <c r="N15" s="2" t="n">
        <f aca="false">N14/200*(10/500)</f>
        <v>0.000544889</v>
      </c>
      <c r="O15" s="2" t="n">
        <f aca="false">O14/200*(10/500)</f>
        <v>0.000544889</v>
      </c>
      <c r="P15" s="2" t="n">
        <f aca="false">P14/200*(10/500)</f>
        <v>0.000544889</v>
      </c>
      <c r="Q15" s="2" t="n">
        <f aca="false">Q14/200*(10/500)</f>
        <v>0.000544889</v>
      </c>
      <c r="R15" s="2" t="n">
        <f aca="false">R14/200*(10/500)</f>
        <v>0.000544889</v>
      </c>
      <c r="S15" s="2" t="n">
        <f aca="false">S14/200*(10/500)</f>
        <v>0.000544889</v>
      </c>
      <c r="T15" s="2" t="n">
        <f aca="false">T14/200*(10/500)</f>
        <v>0.000544889</v>
      </c>
      <c r="U15" s="2" t="n">
        <f aca="false">U14/200*(10/500)</f>
        <v>0.000544889</v>
      </c>
      <c r="V15" s="2" t="n">
        <f aca="false">V14/200*(10/500)</f>
        <v>0.000544889</v>
      </c>
      <c r="W15" s="2" t="n">
        <f aca="false">W14/200*(10/500)</f>
        <v>0.000544889</v>
      </c>
      <c r="X15" s="2" t="n">
        <f aca="false">X14/200*(10/500)</f>
        <v>0.000544889</v>
      </c>
      <c r="Y15" s="2" t="n">
        <f aca="false">Y14/200*(10/500)</f>
        <v>0.000544889</v>
      </c>
    </row>
    <row r="16" customFormat="false" ht="13.8" hidden="false" customHeight="false" outlineLevel="0" collapsed="false">
      <c r="A16" s="2" t="s">
        <v>15</v>
      </c>
      <c r="B16" s="2" t="n">
        <f aca="false">B13/B15</f>
        <v>0.174392902620829</v>
      </c>
      <c r="C16" s="2" t="n">
        <f aca="false">C13/C15</f>
        <v>-0.0124566359014878</v>
      </c>
      <c r="D16" s="2" t="n">
        <f aca="false">D13/D15</f>
        <v>8.22968411891627</v>
      </c>
      <c r="E16" s="2" t="n">
        <f aca="false">E13/E15</f>
        <v>0.0290654837701382</v>
      </c>
      <c r="F16" s="2" t="n">
        <f aca="false">F13/F15</f>
        <v>4.51345440830575</v>
      </c>
      <c r="G16" s="2" t="n">
        <f aca="false">G13/G15</f>
        <v>6.75564887057355</v>
      </c>
      <c r="H16" s="2" t="n">
        <f aca="false">H13/H15</f>
        <v>60.7136433838515</v>
      </c>
      <c r="I16" s="2" t="n">
        <f aca="false">I13/I15</f>
        <v>2.72800326242583</v>
      </c>
      <c r="J16" s="2" t="n">
        <f aca="false">J13/J15</f>
        <v>3.33007399766441</v>
      </c>
      <c r="K16" s="2" t="n">
        <f aca="false">K13/K15</f>
        <v>7.19163112712562</v>
      </c>
      <c r="L16" s="2" t="n">
        <f aca="false">L13/L15</f>
        <v>4.38888804929087</v>
      </c>
      <c r="M16" s="2" t="n">
        <f aca="false">M13/M15</f>
        <v>37.8764775644573</v>
      </c>
      <c r="N16" s="2" t="n">
        <f aca="false">N13/N15</f>
        <v>74.9349693713835</v>
      </c>
      <c r="O16" s="2" t="n">
        <f aca="false">O13/O15</f>
        <v>69.2672000362065</v>
      </c>
      <c r="P16" s="2" t="n">
        <f aca="false">P13/P15</f>
        <v>70.6166689255343</v>
      </c>
      <c r="Q16" s="2" t="n">
        <f aca="false">Q13/Q15</f>
        <v>74.0214827386077</v>
      </c>
      <c r="R16" s="2" t="n">
        <f aca="false">R13/R15</f>
        <v>72.4436421910859</v>
      </c>
      <c r="S16" s="2" t="n">
        <f aca="false">S13/S15</f>
        <v>78.3605442442926</v>
      </c>
      <c r="T16" s="2" t="n">
        <f aca="false">T13/T15</f>
        <v>70.6997131648776</v>
      </c>
      <c r="U16" s="2" t="n">
        <f aca="false">U13/U15</f>
        <v>49.6064763716916</v>
      </c>
      <c r="V16" s="2" t="n">
        <f aca="false">V13/V15</f>
        <v>76.5958541582485</v>
      </c>
      <c r="W16" s="2" t="n">
        <f aca="false">W13/W15</f>
        <v>70.6997131648776</v>
      </c>
      <c r="X16" s="2" t="n">
        <f aca="false">X13/X15</f>
        <v>14.3749578303169</v>
      </c>
      <c r="Y16" s="2" t="n">
        <f aca="false">Y13/Y15</f>
        <v>-0.137022994916366</v>
      </c>
    </row>
    <row r="17" customFormat="false" ht="13.8" hidden="false" customHeight="false" outlineLevel="0" collapsed="false">
      <c r="A17" s="13" t="s">
        <v>16</v>
      </c>
      <c r="B17" s="15" t="n">
        <f aca="false">B16/$S$16*100</f>
        <v>0.222551928783383</v>
      </c>
      <c r="C17" s="15" t="n">
        <f aca="false">C16/$S$16*100</f>
        <v>-0.0158965663416702</v>
      </c>
      <c r="D17" s="15" t="n">
        <f aca="false">D16/$S$16*100</f>
        <v>10.5023314963968</v>
      </c>
      <c r="E17" s="15" t="n">
        <f aca="false">E16/$S$16*100</f>
        <v>0.0370919881305638</v>
      </c>
      <c r="F17" s="15" t="n">
        <f aca="false">F16/$S$16*100</f>
        <v>5.75985587113183</v>
      </c>
      <c r="G17" s="15" t="n">
        <f aca="false">G16/$S$16*100</f>
        <v>8.62123781263247</v>
      </c>
      <c r="H17" s="15" t="n">
        <f aca="false">H16/$S$16*100</f>
        <v>77.4798643493005</v>
      </c>
      <c r="I17" s="15" t="n">
        <f aca="false">I16/$S$16*100</f>
        <v>3.48134802882577</v>
      </c>
      <c r="J17" s="15" t="n">
        <f aca="false">J16/$S$16*100</f>
        <v>4.24968206867317</v>
      </c>
      <c r="K17" s="15" t="n">
        <f aca="false">K16/$S$16*100</f>
        <v>9.17761763459093</v>
      </c>
      <c r="L17" s="15" t="n">
        <f aca="false">L16/$S$16*100</f>
        <v>5.60089020771513</v>
      </c>
      <c r="M17" s="15" t="n">
        <f aca="false">M16/$S$16*100</f>
        <v>48.3361593895719</v>
      </c>
      <c r="N17" s="15" t="n">
        <f aca="false">N16/$S$16*100</f>
        <v>95.6284442560407</v>
      </c>
      <c r="O17" s="15" t="n">
        <f aca="false">O16/$S$16*100</f>
        <v>88.3955065705808</v>
      </c>
      <c r="P17" s="15" t="n">
        <f aca="false">P16/$S$16*100</f>
        <v>90.1176345909284</v>
      </c>
      <c r="Q17" s="15" t="n">
        <f aca="false">Q16/$S$16*100</f>
        <v>94.4626960576515</v>
      </c>
      <c r="R17" s="15" t="n">
        <f aca="false">R16/$S$16*100</f>
        <v>92.4491309877067</v>
      </c>
      <c r="S17" s="15" t="n">
        <f aca="false">S16/$S$16*100</f>
        <v>100</v>
      </c>
      <c r="T17" s="15" t="n">
        <f aca="false">T16/$S$16*100</f>
        <v>90.2236116998729</v>
      </c>
      <c r="U17" s="15" t="n">
        <f aca="false">U16/$S$16*100</f>
        <v>63.305426027978</v>
      </c>
      <c r="V17" s="15" t="n">
        <f aca="false">V16/$S$16*100</f>
        <v>97.74798643493</v>
      </c>
      <c r="W17" s="15" t="n">
        <f aca="false">W16/$S$16*100</f>
        <v>90.2236116998729</v>
      </c>
      <c r="X17" s="15" t="n">
        <f aca="false">X16/$S$16*100</f>
        <v>18.3446375582874</v>
      </c>
      <c r="Y17" s="15" t="n">
        <f aca="false">Y16/$S$16*100</f>
        <v>-0.174862229758372</v>
      </c>
    </row>
    <row r="18" customFormat="false" ht="13.8" hidden="false" customHeight="false" outlineLevel="0" collapsed="false">
      <c r="A18" s="16" t="s">
        <v>8</v>
      </c>
      <c r="B18" s="16" t="n">
        <f aca="false">B3</f>
        <v>0.011</v>
      </c>
      <c r="C18" s="16" t="n">
        <f aca="false">C3</f>
        <v>0.002</v>
      </c>
      <c r="D18" s="16" t="n">
        <f aca="false">D3</f>
        <v>0.124</v>
      </c>
      <c r="E18" s="16" t="n">
        <f aca="false">E3</f>
        <v>0.019</v>
      </c>
      <c r="F18" s="16" t="n">
        <f aca="false">F3</f>
        <v>0.022</v>
      </c>
      <c r="G18" s="16" t="n">
        <f aca="false">G3</f>
        <v>0.182</v>
      </c>
      <c r="H18" s="16" t="n">
        <f aca="false">H3</f>
        <v>0.982</v>
      </c>
      <c r="I18" s="16" t="n">
        <f aca="false">I3</f>
        <v>0.128</v>
      </c>
      <c r="J18" s="16" t="n">
        <f aca="false">J3</f>
        <v>0.056</v>
      </c>
      <c r="K18" s="16" t="n">
        <f aca="false">K3</f>
        <v>0.14</v>
      </c>
      <c r="L18" s="16" t="n">
        <f aca="false">L3</f>
        <v>0.079</v>
      </c>
      <c r="M18" s="16" t="n">
        <f aca="false">M3</f>
        <v>0.614</v>
      </c>
      <c r="N18" s="16" t="n">
        <f aca="false">N3</f>
        <v>1.211</v>
      </c>
      <c r="O18" s="16" t="n">
        <f aca="false">O3</f>
        <v>1.108</v>
      </c>
      <c r="P18" s="16" t="n">
        <f aca="false">P3</f>
        <v>1.109</v>
      </c>
      <c r="Q18" s="16" t="n">
        <f aca="false">Q3</f>
        <v>1.236</v>
      </c>
      <c r="R18" s="16" t="n">
        <f aca="false">R3</f>
        <v>1.167</v>
      </c>
      <c r="S18" s="16" t="n">
        <f aca="false">S3</f>
        <v>1.274</v>
      </c>
      <c r="T18" s="16" t="n">
        <f aca="false">T3</f>
        <v>1.173</v>
      </c>
      <c r="U18" s="16" t="n">
        <f aca="false">U3</f>
        <v>0.852</v>
      </c>
      <c r="V18" s="16" t="n">
        <f aca="false">V3</f>
        <v>1.219</v>
      </c>
      <c r="W18" s="16" t="n">
        <f aca="false">W3</f>
        <v>1.106</v>
      </c>
      <c r="X18" s="16" t="n">
        <f aca="false">X3</f>
        <v>0.236</v>
      </c>
      <c r="Y18" s="16" t="n">
        <f aca="false">Y3</f>
        <v>0.003</v>
      </c>
    </row>
    <row r="19" s="6" customFormat="true" ht="13.8" hidden="false" customHeight="false" outlineLevel="0" collapsed="false">
      <c r="A19" s="14" t="s">
        <v>10</v>
      </c>
      <c r="B19" s="14" t="n">
        <f aca="false">((B18-0.0072)/1.4733)*1000</f>
        <v>2.5792438742958</v>
      </c>
      <c r="C19" s="14" t="n">
        <f aca="false">((C18-0.0072)/1.4733)*1000</f>
        <v>-3.52949161745741</v>
      </c>
      <c r="D19" s="14" t="n">
        <f aca="false">((D18-0.0072)/1.4733)*1000</f>
        <v>79.2778117151972</v>
      </c>
      <c r="E19" s="14" t="n">
        <f aca="false">((E18-0.0072)/1.4733)*1000</f>
        <v>8.00923097807643</v>
      </c>
      <c r="F19" s="14" t="n">
        <f aca="false">((F18-0.0072)/1.4733)*1000</f>
        <v>10.0454761419942</v>
      </c>
      <c r="G19" s="14" t="n">
        <f aca="false">((G18-0.0072)/1.4733)*1000</f>
        <v>118.645218217607</v>
      </c>
      <c r="H19" s="14" t="n">
        <f aca="false">((H18-0.0072)/1.4733)*1000</f>
        <v>661.64392859567</v>
      </c>
      <c r="I19" s="14" t="n">
        <f aca="false">((I18-0.0072)/1.4733)*1000</f>
        <v>81.9928052670875</v>
      </c>
      <c r="J19" s="14" t="n">
        <f aca="false">((J18-0.0072)/1.4733)*1000</f>
        <v>33.1229213330618</v>
      </c>
      <c r="K19" s="14" t="n">
        <f aca="false">((K18-0.0072)/1.4733)*1000</f>
        <v>90.1377859227584</v>
      </c>
      <c r="L19" s="14" t="n">
        <f aca="false">((L18-0.0072)/1.4733)*1000</f>
        <v>48.7341342564311</v>
      </c>
      <c r="M19" s="14" t="n">
        <f aca="false">((M18-0.0072)/1.4733)*1000</f>
        <v>411.864521821761</v>
      </c>
      <c r="N19" s="14" t="n">
        <f aca="false">((N18-0.0072)/1.4733)*1000</f>
        <v>817.07730944139</v>
      </c>
      <c r="O19" s="14" t="n">
        <f aca="false">((O18-0.0072)/1.4733)*1000</f>
        <v>747.166225480215</v>
      </c>
      <c r="P19" s="14" t="n">
        <f aca="false">((P18-0.0072)/1.4733)*1000</f>
        <v>747.844973868187</v>
      </c>
      <c r="Q19" s="14" t="n">
        <f aca="false">((Q18-0.0072)/1.4733)*1000</f>
        <v>834.046019140704</v>
      </c>
      <c r="R19" s="14" t="n">
        <f aca="false">((R18-0.0072)/1.4733)*1000</f>
        <v>787.212380370597</v>
      </c>
      <c r="S19" s="14" t="n">
        <f aca="false">((S18-0.0072)/1.4733)*1000</f>
        <v>859.838457883662</v>
      </c>
      <c r="T19" s="14" t="n">
        <f aca="false">((T18-0.0072)/1.4733)*1000</f>
        <v>791.284870698432</v>
      </c>
      <c r="U19" s="14" t="n">
        <f aca="false">((U18-0.0072)/1.4733)*1000</f>
        <v>573.406638159234</v>
      </c>
      <c r="V19" s="14" t="n">
        <f aca="false">((V18-0.0072)/1.4733)*1000</f>
        <v>822.507296545171</v>
      </c>
      <c r="W19" s="14" t="n">
        <f aca="false">((W18-0.0072)/1.4733)*1000</f>
        <v>745.808728704269</v>
      </c>
      <c r="X19" s="14" t="n">
        <f aca="false">((X18-0.0072)/1.4733)*1000</f>
        <v>155.297631168126</v>
      </c>
      <c r="Y19" s="14" t="n">
        <f aca="false">((Y18-0.0072)/1.4733)*1000</f>
        <v>-2.85074322948483</v>
      </c>
    </row>
    <row r="20" customFormat="false" ht="13.8" hidden="false" customHeight="false" outlineLevel="0" collapsed="false">
      <c r="A20" s="2" t="s">
        <v>11</v>
      </c>
      <c r="B20" s="2" t="n">
        <f aca="false">B19/10</f>
        <v>0.25792438742958</v>
      </c>
      <c r="C20" s="2" t="n">
        <f aca="false">C19/10</f>
        <v>-0.352949161745741</v>
      </c>
      <c r="D20" s="2" t="n">
        <f aca="false">D19/10</f>
        <v>7.92778117151972</v>
      </c>
      <c r="E20" s="2" t="n">
        <f aca="false">E19/10</f>
        <v>0.800923097807643</v>
      </c>
      <c r="F20" s="2" t="n">
        <f aca="false">F19/10</f>
        <v>1.00454761419942</v>
      </c>
      <c r="G20" s="2" t="n">
        <f aca="false">G19/10</f>
        <v>11.8645218217607</v>
      </c>
      <c r="H20" s="2" t="n">
        <f aca="false">H19/10</f>
        <v>66.164392859567</v>
      </c>
      <c r="I20" s="2" t="n">
        <f aca="false">I19/10</f>
        <v>8.19928052670875</v>
      </c>
      <c r="J20" s="2" t="n">
        <f aca="false">J19/10</f>
        <v>3.31229213330618</v>
      </c>
      <c r="K20" s="2" t="n">
        <f aca="false">K19/10</f>
        <v>9.01377859227585</v>
      </c>
      <c r="L20" s="2" t="n">
        <f aca="false">L19/10</f>
        <v>4.87341342564311</v>
      </c>
      <c r="M20" s="2" t="n">
        <f aca="false">M19/10</f>
        <v>41.1864521821761</v>
      </c>
      <c r="N20" s="2" t="n">
        <f aca="false">N19/10</f>
        <v>81.707730944139</v>
      </c>
      <c r="O20" s="2" t="n">
        <f aca="false">O19/10</f>
        <v>74.7166225480215</v>
      </c>
      <c r="P20" s="2" t="n">
        <f aca="false">P19/10</f>
        <v>74.7844973868187</v>
      </c>
      <c r="Q20" s="2" t="n">
        <f aca="false">Q19/10</f>
        <v>83.4046019140704</v>
      </c>
      <c r="R20" s="2" t="n">
        <f aca="false">R19/10</f>
        <v>78.7212380370597</v>
      </c>
      <c r="S20" s="2" t="n">
        <f aca="false">S19/10</f>
        <v>85.9838457883662</v>
      </c>
      <c r="T20" s="2" t="n">
        <f aca="false">T19/10</f>
        <v>79.1284870698432</v>
      </c>
      <c r="U20" s="2" t="n">
        <f aca="false">U19/10</f>
        <v>57.3406638159234</v>
      </c>
      <c r="V20" s="2" t="n">
        <f aca="false">V19/10</f>
        <v>82.2507296545171</v>
      </c>
      <c r="W20" s="2" t="n">
        <f aca="false">W19/10</f>
        <v>74.5808728704269</v>
      </c>
      <c r="X20" s="2" t="n">
        <f aca="false">X19/10</f>
        <v>15.5297631168126</v>
      </c>
      <c r="Y20" s="2" t="n">
        <f aca="false">Y19/10</f>
        <v>-0.285074322948483</v>
      </c>
    </row>
    <row r="21" customFormat="false" ht="13.8" hidden="false" customHeight="false" outlineLevel="0" collapsed="false">
      <c r="A21" s="2" t="s">
        <v>12</v>
      </c>
      <c r="B21" s="2" t="n">
        <f aca="false">B20*500*10^-6</f>
        <v>0.00012896219371479</v>
      </c>
      <c r="C21" s="2" t="n">
        <f aca="false">C20*500*10^-6</f>
        <v>-0.00017647458087287</v>
      </c>
      <c r="D21" s="2" t="n">
        <f aca="false">D20*500*10^-6</f>
        <v>0.00396389058575986</v>
      </c>
      <c r="E21" s="2" t="n">
        <f aca="false">E20*500*10^-6</f>
        <v>0.000400461548903821</v>
      </c>
      <c r="F21" s="2" t="n">
        <f aca="false">F20*500*10^-6</f>
        <v>0.000502273807099708</v>
      </c>
      <c r="G21" s="2" t="n">
        <f aca="false">G20*500*10^-6</f>
        <v>0.00593226091088034</v>
      </c>
      <c r="H21" s="2" t="n">
        <f aca="false">H20*500*10^-6</f>
        <v>0.0330821964297835</v>
      </c>
      <c r="I21" s="2" t="n">
        <f aca="false">I20*500*10^-6</f>
        <v>0.00409964026335438</v>
      </c>
      <c r="J21" s="2" t="n">
        <f aca="false">J20*500*10^-6</f>
        <v>0.00165614606665309</v>
      </c>
      <c r="K21" s="2" t="n">
        <f aca="false">K20*500*10^-6</f>
        <v>0.00450688929613792</v>
      </c>
      <c r="L21" s="2" t="n">
        <f aca="false">L20*500*10^-6</f>
        <v>0.00243670671282156</v>
      </c>
      <c r="M21" s="2" t="n">
        <f aca="false">M20*500*10^-6</f>
        <v>0.020593226091088</v>
      </c>
      <c r="N21" s="2" t="n">
        <f aca="false">N20*500*10^-6</f>
        <v>0.0408538654720695</v>
      </c>
      <c r="O21" s="2" t="n">
        <f aca="false">O20*500*10^-6</f>
        <v>0.0373583112740107</v>
      </c>
      <c r="P21" s="2" t="n">
        <f aca="false">P20*500*10^-6</f>
        <v>0.0373922486934093</v>
      </c>
      <c r="Q21" s="2" t="n">
        <f aca="false">Q20*500*10^-6</f>
        <v>0.0417023009570352</v>
      </c>
      <c r="R21" s="2" t="n">
        <f aca="false">R20*500*10^-6</f>
        <v>0.0393606190185298</v>
      </c>
      <c r="S21" s="2" t="n">
        <f aca="false">S20*500*10^-6</f>
        <v>0.0429919228941831</v>
      </c>
      <c r="T21" s="2" t="n">
        <f aca="false">T20*500*10^-6</f>
        <v>0.0395642435349216</v>
      </c>
      <c r="U21" s="2" t="n">
        <f aca="false">U20*500*10^-6</f>
        <v>0.0286703319079617</v>
      </c>
      <c r="V21" s="2" t="n">
        <f aca="false">V20*500*10^-6</f>
        <v>0.0411253648272585</v>
      </c>
      <c r="W21" s="2" t="n">
        <f aca="false">W20*500*10^-6</f>
        <v>0.0372904364352135</v>
      </c>
      <c r="X21" s="2" t="n">
        <f aca="false">X20*500*10^-6</f>
        <v>0.0077648815584063</v>
      </c>
      <c r="Y21" s="2" t="n">
        <f aca="false">Y20*500*10^-6</f>
        <v>-0.000142537161474242</v>
      </c>
    </row>
    <row r="22" customFormat="false" ht="13.8" hidden="false" customHeight="false" outlineLevel="0" collapsed="false">
      <c r="A22" s="2" t="s">
        <v>13</v>
      </c>
      <c r="B22" s="2" t="n">
        <v>5.44889</v>
      </c>
      <c r="C22" s="2" t="n">
        <v>5.44889</v>
      </c>
      <c r="D22" s="2" t="n">
        <v>5.44889</v>
      </c>
      <c r="E22" s="2" t="n">
        <v>5.44889</v>
      </c>
      <c r="F22" s="2" t="n">
        <v>5.44889</v>
      </c>
      <c r="G22" s="2" t="n">
        <v>5.44889</v>
      </c>
      <c r="H22" s="2" t="n">
        <v>5.44889</v>
      </c>
      <c r="I22" s="2" t="n">
        <v>5.44889</v>
      </c>
      <c r="J22" s="2" t="n">
        <v>5.44889</v>
      </c>
      <c r="K22" s="2" t="n">
        <v>5.44889</v>
      </c>
      <c r="L22" s="2" t="n">
        <v>5.44889</v>
      </c>
      <c r="M22" s="2" t="n">
        <v>5.44889</v>
      </c>
      <c r="N22" s="2" t="n">
        <v>5.44889</v>
      </c>
      <c r="O22" s="2" t="n">
        <v>5.44889</v>
      </c>
      <c r="P22" s="2" t="n">
        <v>5.44889</v>
      </c>
      <c r="Q22" s="2" t="n">
        <v>5.44889</v>
      </c>
      <c r="R22" s="2" t="n">
        <v>5.44889</v>
      </c>
      <c r="S22" s="2" t="n">
        <v>5.44889</v>
      </c>
      <c r="T22" s="2" t="n">
        <v>5.44889</v>
      </c>
      <c r="U22" s="2" t="n">
        <v>5.44889</v>
      </c>
      <c r="V22" s="2" t="n">
        <v>5.44889</v>
      </c>
      <c r="W22" s="2" t="n">
        <v>5.44889</v>
      </c>
      <c r="X22" s="2" t="n">
        <v>5.44889</v>
      </c>
      <c r="Y22" s="2" t="n">
        <v>5.44889</v>
      </c>
    </row>
    <row r="23" customFormat="false" ht="13.8" hidden="false" customHeight="false" outlineLevel="0" collapsed="false">
      <c r="A23" s="2" t="s">
        <v>14</v>
      </c>
      <c r="B23" s="2" t="n">
        <f aca="false">B22/200*(10/500)</f>
        <v>0.000544889</v>
      </c>
      <c r="C23" s="2" t="n">
        <f aca="false">C22/200*(10/500)</f>
        <v>0.000544889</v>
      </c>
      <c r="D23" s="2" t="n">
        <f aca="false">D22/200*(10/500)</f>
        <v>0.000544889</v>
      </c>
      <c r="E23" s="2" t="n">
        <f aca="false">E22/200*(10/500)</f>
        <v>0.000544889</v>
      </c>
      <c r="F23" s="2" t="n">
        <f aca="false">F22/200*(10/500)</f>
        <v>0.000544889</v>
      </c>
      <c r="G23" s="2" t="n">
        <f aca="false">G22/200*(10/500)</f>
        <v>0.000544889</v>
      </c>
      <c r="H23" s="2" t="n">
        <f aca="false">H22/200*(10/500)</f>
        <v>0.000544889</v>
      </c>
      <c r="I23" s="2" t="n">
        <f aca="false">I22/200*(10/500)</f>
        <v>0.000544889</v>
      </c>
      <c r="J23" s="2" t="n">
        <f aca="false">J22/200*(10/500)</f>
        <v>0.000544889</v>
      </c>
      <c r="K23" s="2" t="n">
        <f aca="false">K22/200*(10/500)</f>
        <v>0.000544889</v>
      </c>
      <c r="L23" s="2" t="n">
        <f aca="false">L22/200*(10/500)</f>
        <v>0.000544889</v>
      </c>
      <c r="M23" s="2" t="n">
        <f aca="false">M22/200*(10/500)</f>
        <v>0.000544889</v>
      </c>
      <c r="N23" s="2" t="n">
        <f aca="false">N22/200*(10/500)</f>
        <v>0.000544889</v>
      </c>
      <c r="O23" s="2" t="n">
        <f aca="false">O22/200*(10/500)</f>
        <v>0.000544889</v>
      </c>
      <c r="P23" s="2" t="n">
        <f aca="false">P22/200*(10/500)</f>
        <v>0.000544889</v>
      </c>
      <c r="Q23" s="2" t="n">
        <f aca="false">Q22/200*(10/500)</f>
        <v>0.000544889</v>
      </c>
      <c r="R23" s="2" t="n">
        <f aca="false">R22/200*(10/500)</f>
        <v>0.000544889</v>
      </c>
      <c r="S23" s="2" t="n">
        <f aca="false">S22/200*(10/500)</f>
        <v>0.000544889</v>
      </c>
      <c r="T23" s="2" t="n">
        <f aca="false">T22/200*(10/500)</f>
        <v>0.000544889</v>
      </c>
      <c r="U23" s="2" t="n">
        <f aca="false">U22/200*(10/500)</f>
        <v>0.000544889</v>
      </c>
      <c r="V23" s="2" t="n">
        <f aca="false">V22/200*(10/500)</f>
        <v>0.000544889</v>
      </c>
      <c r="W23" s="2" t="n">
        <f aca="false">W22/200*(10/500)</f>
        <v>0.000544889</v>
      </c>
      <c r="X23" s="2" t="n">
        <f aca="false">X22/200*(10/500)</f>
        <v>0.000544889</v>
      </c>
      <c r="Y23" s="2" t="n">
        <f aca="false">Y22/200*(10/500)</f>
        <v>0.000544889</v>
      </c>
    </row>
    <row r="24" customFormat="false" ht="13.8" hidden="false" customHeight="false" outlineLevel="0" collapsed="false">
      <c r="A24" s="2" t="s">
        <v>15</v>
      </c>
      <c r="B24" s="2" t="n">
        <f aca="false">B21/B23</f>
        <v>0.236676082128268</v>
      </c>
      <c r="C24" s="2" t="n">
        <f aca="false">C21/C23</f>
        <v>-0.323872533438683</v>
      </c>
      <c r="D24" s="2" t="n">
        <f aca="false">D21/D23</f>
        <v>7.27467536646888</v>
      </c>
      <c r="E24" s="2" t="n">
        <f aca="false">E21/E23</f>
        <v>0.73494151818778</v>
      </c>
      <c r="F24" s="2" t="n">
        <f aca="false">F21/F23</f>
        <v>0.921791056710097</v>
      </c>
      <c r="G24" s="2" t="n">
        <f aca="false">G21/G23</f>
        <v>10.8870997779003</v>
      </c>
      <c r="H24" s="2" t="n">
        <f aca="false">H21/H23</f>
        <v>60.7136433838515</v>
      </c>
      <c r="I24" s="2" t="n">
        <f aca="false">I21/I23</f>
        <v>7.52380808449863</v>
      </c>
      <c r="J24" s="2" t="n">
        <f aca="false">J21/J23</f>
        <v>3.03941915996302</v>
      </c>
      <c r="K24" s="2" t="n">
        <f aca="false">K21/K23</f>
        <v>8.2712062385879</v>
      </c>
      <c r="L24" s="2" t="n">
        <f aca="false">L21/L23</f>
        <v>4.47193228863412</v>
      </c>
      <c r="M24" s="2" t="n">
        <f aca="false">M21/M23</f>
        <v>37.793433325114</v>
      </c>
      <c r="N24" s="2" t="n">
        <f aca="false">N21/N23</f>
        <v>74.9764914910551</v>
      </c>
      <c r="O24" s="2" t="n">
        <f aca="false">O21/O23</f>
        <v>68.5613240017889</v>
      </c>
      <c r="P24" s="2" t="n">
        <f aca="false">P21/P23</f>
        <v>68.6236071812963</v>
      </c>
      <c r="Q24" s="2" t="n">
        <f aca="false">Q21/Q23</f>
        <v>76.533570978741</v>
      </c>
      <c r="R24" s="2" t="n">
        <f aca="false">R21/R23</f>
        <v>72.2360315927278</v>
      </c>
      <c r="S24" s="2" t="n">
        <f aca="false">S21/S23</f>
        <v>78.9003318000237</v>
      </c>
      <c r="T24" s="2" t="n">
        <f aca="false">T21/T23</f>
        <v>72.6097306697724</v>
      </c>
      <c r="U24" s="2" t="n">
        <f aca="false">U21/U23</f>
        <v>52.6168300478845</v>
      </c>
      <c r="V24" s="2" t="n">
        <f aca="false">V21/V23</f>
        <v>75.4747569271146</v>
      </c>
      <c r="W24" s="2" t="n">
        <f aca="false">W21/W23</f>
        <v>68.436757642774</v>
      </c>
      <c r="X24" s="2" t="n">
        <f aca="false">X21/X23</f>
        <v>14.250391471302</v>
      </c>
      <c r="Y24" s="2" t="n">
        <f aca="false">Y21/Y23</f>
        <v>-0.261589353931244</v>
      </c>
    </row>
    <row r="25" customFormat="false" ht="13.8" hidden="false" customHeight="false" outlineLevel="0" collapsed="false">
      <c r="A25" s="13" t="s">
        <v>16</v>
      </c>
      <c r="B25" s="15" t="n">
        <f aca="false">B24/$S$16*100</f>
        <v>0.302034760491734</v>
      </c>
      <c r="C25" s="15" t="n">
        <f aca="false">C24/$S$16*100</f>
        <v>-0.413310724883425</v>
      </c>
      <c r="D25" s="15" t="n">
        <f aca="false">D24/$S$16*100</f>
        <v>9.2835947435354</v>
      </c>
      <c r="E25" s="15" t="n">
        <f aca="false">E24/$S$16*100</f>
        <v>0.937897414158542</v>
      </c>
      <c r="F25" s="15" t="n">
        <f aca="false">F24/$S$16*100</f>
        <v>1.17634590928359</v>
      </c>
      <c r="G25" s="15" t="n">
        <f aca="false">G24/$S$16*100</f>
        <v>13.8935989826198</v>
      </c>
      <c r="H25" s="15" t="n">
        <f aca="false">H24/$S$16*100</f>
        <v>77.4798643493005</v>
      </c>
      <c r="I25" s="15" t="n">
        <f aca="false">I24/$S$16*100</f>
        <v>9.6015260703688</v>
      </c>
      <c r="J25" s="15" t="n">
        <f aca="false">J24/$S$16*100</f>
        <v>3.87876218736753</v>
      </c>
      <c r="K25" s="15" t="n">
        <f aca="false">K24/$S$16*100</f>
        <v>10.555320050869</v>
      </c>
      <c r="L25" s="15" t="n">
        <f aca="false">L24/$S$16*100</f>
        <v>5.7068673166596</v>
      </c>
      <c r="M25" s="15" t="n">
        <f aca="false">M24/$S$16*100</f>
        <v>48.2301822806274</v>
      </c>
      <c r="N25" s="15" t="n">
        <f aca="false">N24/$S$16*100</f>
        <v>95.6814328105129</v>
      </c>
      <c r="O25" s="15" t="n">
        <f aca="false">O24/$S$16*100</f>
        <v>87.4947011445528</v>
      </c>
      <c r="P25" s="15" t="n">
        <f aca="false">P24/$S$16*100</f>
        <v>87.5741839762611</v>
      </c>
      <c r="Q25" s="15" t="n">
        <f aca="false">Q24/$S$16*100</f>
        <v>97.6685036032217</v>
      </c>
      <c r="R25" s="15" t="n">
        <f aca="false">R24/$S$16*100</f>
        <v>92.1841882153455</v>
      </c>
      <c r="S25" s="15" t="n">
        <f aca="false">S24/$S$16*100</f>
        <v>100.688851208139</v>
      </c>
      <c r="T25" s="15" t="n">
        <f aca="false">T24/$S$16*100</f>
        <v>92.6610852055956</v>
      </c>
      <c r="U25" s="15" t="n">
        <f aca="false">U24/$S$16*100</f>
        <v>67.1470962272149</v>
      </c>
      <c r="V25" s="15" t="n">
        <f aca="false">V24/$S$16*100</f>
        <v>96.3172954641797</v>
      </c>
      <c r="W25" s="15" t="n">
        <f aca="false">W24/$S$16*100</f>
        <v>87.3357354811361</v>
      </c>
      <c r="X25" s="15" t="n">
        <f aca="false">X24/$S$16*100</f>
        <v>18.1856718948707</v>
      </c>
      <c r="Y25" s="15" t="n">
        <f aca="false">Y24/$S$16*100</f>
        <v>-0.333827893175074</v>
      </c>
    </row>
    <row r="26" customFormat="false" ht="13.8" hidden="false" customHeight="false" outlineLevel="0" collapsed="false">
      <c r="A26" s="16" t="s">
        <v>8</v>
      </c>
      <c r="B26" s="16" t="n">
        <f aca="false">B4</f>
        <v>0.004</v>
      </c>
      <c r="C26" s="16" t="n">
        <f aca="false">C4</f>
        <v>0.009</v>
      </c>
      <c r="D26" s="16" t="n">
        <f aca="false">D4</f>
        <v>0.187</v>
      </c>
      <c r="E26" s="16" t="n">
        <f aca="false">E4</f>
        <v>0</v>
      </c>
      <c r="F26" s="16" t="n">
        <f aca="false">F4</f>
        <v>0.001</v>
      </c>
      <c r="G26" s="16" t="n">
        <f aca="false">G4</f>
        <v>0.135</v>
      </c>
      <c r="H26" s="16" t="n">
        <f aca="false">H4</f>
        <v>0.99</v>
      </c>
      <c r="I26" s="16" t="n">
        <f aca="false">I4</f>
        <v>0.005</v>
      </c>
      <c r="J26" s="16" t="n">
        <f aca="false">J4</f>
        <v>0.068</v>
      </c>
      <c r="K26" s="16" t="n">
        <f aca="false">K4</f>
        <v>0.118</v>
      </c>
      <c r="L26" s="16" t="n">
        <f aca="false">L4</f>
        <v>0.085</v>
      </c>
      <c r="M26" s="16" t="n">
        <f aca="false">M4</f>
        <v>0.61</v>
      </c>
      <c r="N26" s="16" t="n">
        <f aca="false">N4</f>
        <v>1.164</v>
      </c>
      <c r="O26" s="16" t="n">
        <f aca="false">O4</f>
        <v>1.119</v>
      </c>
      <c r="P26" s="16" t="n">
        <f aca="false">P4</f>
        <v>1.151</v>
      </c>
      <c r="Q26" s="16" t="n">
        <f aca="false">Q4</f>
        <v>1.143</v>
      </c>
      <c r="R26" s="16" t="n">
        <f aca="false">R4</f>
        <v>1.198</v>
      </c>
      <c r="S26" s="16" t="n">
        <f aca="false">S4</f>
        <v>1.224</v>
      </c>
      <c r="T26" s="16" t="n">
        <f aca="false">T4</f>
        <v>1.13</v>
      </c>
      <c r="U26" s="16" t="n">
        <f aca="false">U4</f>
        <v>0.764</v>
      </c>
      <c r="V26" s="16" t="n">
        <f aca="false">V4</f>
        <v>1.233</v>
      </c>
      <c r="W26" s="16" t="n">
        <f aca="false">W4</f>
        <v>1.133</v>
      </c>
      <c r="X26" s="16" t="n">
        <f aca="false">X4</f>
        <v>0.236</v>
      </c>
      <c r="Y26" s="16" t="n">
        <f aca="false">Y4</f>
        <v>0.002</v>
      </c>
    </row>
    <row r="27" s="6" customFormat="true" ht="13.8" hidden="false" customHeight="false" outlineLevel="0" collapsed="false">
      <c r="A27" s="14" t="s">
        <v>10</v>
      </c>
      <c r="B27" s="14" t="n">
        <f aca="false">((B26-0.0072)/1.4733)*1000</f>
        <v>-2.17199484151225</v>
      </c>
      <c r="C27" s="14" t="n">
        <f aca="false">((C26-0.0072)/1.4733)*1000</f>
        <v>1.22174709835064</v>
      </c>
      <c r="D27" s="14" t="n">
        <f aca="false">((D26-0.0072)/1.4733)*1000</f>
        <v>122.03896015747</v>
      </c>
      <c r="E27" s="14" t="n">
        <f aca="false">((E26-0.0072)/1.4733)*1000</f>
        <v>-4.88698839340257</v>
      </c>
      <c r="F27" s="14" t="n">
        <f aca="false">((F26-0.0072)/1.4733)*1000</f>
        <v>-4.20824000542999</v>
      </c>
      <c r="G27" s="14" t="n">
        <f aca="false">((G26-0.0072)/1.4733)*1000</f>
        <v>86.7440439828955</v>
      </c>
      <c r="H27" s="14" t="n">
        <f aca="false">((H26-0.0072)/1.4733)*1000</f>
        <v>667.07391569945</v>
      </c>
      <c r="I27" s="14" t="n">
        <f aca="false">((I26-0.0072)/1.4733)*1000</f>
        <v>-1.49324645353967</v>
      </c>
      <c r="J27" s="14" t="n">
        <f aca="false">((J26-0.0072)/1.4733)*1000</f>
        <v>41.2679019887328</v>
      </c>
      <c r="K27" s="14" t="n">
        <f aca="false">((K26-0.0072)/1.4733)*1000</f>
        <v>75.2053213873617</v>
      </c>
      <c r="L27" s="14" t="n">
        <f aca="false">((L26-0.0072)/1.4733)*1000</f>
        <v>52.8066245842666</v>
      </c>
      <c r="M27" s="14" t="n">
        <f aca="false">((M26-0.0072)/1.4733)*1000</f>
        <v>409.14952826987</v>
      </c>
      <c r="N27" s="14" t="n">
        <f aca="false">((N26-0.0072)/1.4733)*1000</f>
        <v>785.176135206679</v>
      </c>
      <c r="O27" s="14" t="n">
        <f aca="false">((O26-0.0072)/1.4733)*1000</f>
        <v>754.632457747913</v>
      </c>
      <c r="P27" s="14" t="n">
        <f aca="false">((P26-0.0072)/1.4733)*1000</f>
        <v>776.352406163035</v>
      </c>
      <c r="Q27" s="14" t="n">
        <f aca="false">((Q26-0.0072)/1.4733)*1000</f>
        <v>770.922419059255</v>
      </c>
      <c r="R27" s="14" t="n">
        <f aca="false">((R26-0.0072)/1.4733)*1000</f>
        <v>808.253580397746</v>
      </c>
      <c r="S27" s="14" t="n">
        <f aca="false">((S26-0.0072)/1.4733)*1000</f>
        <v>825.901038485034</v>
      </c>
      <c r="T27" s="14" t="n">
        <f aca="false">((T26-0.0072)/1.4733)*1000</f>
        <v>762.098690015611</v>
      </c>
      <c r="U27" s="14" t="n">
        <f aca="false">((U26-0.0072)/1.4733)*1000</f>
        <v>513.676780017648</v>
      </c>
      <c r="V27" s="14" t="n">
        <f aca="false">((V26-0.0072)/1.4733)*1000</f>
        <v>832.009773976787</v>
      </c>
      <c r="W27" s="14" t="n">
        <f aca="false">((W26-0.0072)/1.4733)*1000</f>
        <v>764.134935179529</v>
      </c>
      <c r="X27" s="14" t="n">
        <f aca="false">((X26-0.0072)/1.4733)*1000</f>
        <v>155.297631168126</v>
      </c>
      <c r="Y27" s="14" t="n">
        <f aca="false">((Y26-0.0072)/1.4733)*1000</f>
        <v>-3.52949161745741</v>
      </c>
    </row>
    <row r="28" customFormat="false" ht="13.8" hidden="false" customHeight="false" outlineLevel="0" collapsed="false">
      <c r="A28" s="2" t="s">
        <v>11</v>
      </c>
      <c r="B28" s="2" t="n">
        <f aca="false">B27/10</f>
        <v>-0.217199484151225</v>
      </c>
      <c r="C28" s="2" t="n">
        <f aca="false">C27/10</f>
        <v>0.122174709835064</v>
      </c>
      <c r="D28" s="2" t="n">
        <f aca="false">D27/10</f>
        <v>12.203896015747</v>
      </c>
      <c r="E28" s="2" t="n">
        <f aca="false">E27/10</f>
        <v>-0.488698839340257</v>
      </c>
      <c r="F28" s="2" t="n">
        <f aca="false">F27/10</f>
        <v>-0.420824000542999</v>
      </c>
      <c r="G28" s="2" t="n">
        <f aca="false">G27/10</f>
        <v>8.67440439828955</v>
      </c>
      <c r="H28" s="2" t="n">
        <f aca="false">H27/10</f>
        <v>66.707391569945</v>
      </c>
      <c r="I28" s="2" t="n">
        <f aca="false">I27/10</f>
        <v>-0.149324645353967</v>
      </c>
      <c r="J28" s="2" t="n">
        <f aca="false">J27/10</f>
        <v>4.12679019887328</v>
      </c>
      <c r="K28" s="2" t="n">
        <f aca="false">K27/10</f>
        <v>7.52053213873617</v>
      </c>
      <c r="L28" s="2" t="n">
        <f aca="false">L27/10</f>
        <v>5.28066245842666</v>
      </c>
      <c r="M28" s="2" t="n">
        <f aca="false">M27/10</f>
        <v>40.914952826987</v>
      </c>
      <c r="N28" s="2" t="n">
        <f aca="false">N27/10</f>
        <v>78.5176135206679</v>
      </c>
      <c r="O28" s="2" t="n">
        <f aca="false">O27/10</f>
        <v>75.4632457747913</v>
      </c>
      <c r="P28" s="2" t="n">
        <f aca="false">P27/10</f>
        <v>77.6352406163035</v>
      </c>
      <c r="Q28" s="2" t="n">
        <f aca="false">Q27/10</f>
        <v>77.0922419059255</v>
      </c>
      <c r="R28" s="2" t="n">
        <f aca="false">R27/10</f>
        <v>80.8253580397746</v>
      </c>
      <c r="S28" s="2" t="n">
        <f aca="false">S27/10</f>
        <v>82.5901038485034</v>
      </c>
      <c r="T28" s="2" t="n">
        <f aca="false">T27/10</f>
        <v>76.2098690015611</v>
      </c>
      <c r="U28" s="2" t="n">
        <f aca="false">U27/10</f>
        <v>51.3676780017648</v>
      </c>
      <c r="V28" s="2" t="n">
        <f aca="false">V27/10</f>
        <v>83.2009773976787</v>
      </c>
      <c r="W28" s="2" t="n">
        <f aca="false">W27/10</f>
        <v>76.4134935179529</v>
      </c>
      <c r="X28" s="2" t="n">
        <f aca="false">X27/10</f>
        <v>15.5297631168126</v>
      </c>
      <c r="Y28" s="2" t="n">
        <f aca="false">Y27/10</f>
        <v>-0.352949161745741</v>
      </c>
    </row>
    <row r="29" customFormat="false" ht="13.8" hidden="false" customHeight="false" outlineLevel="0" collapsed="false">
      <c r="A29" s="2" t="s">
        <v>12</v>
      </c>
      <c r="B29" s="2" t="n">
        <f aca="false">B28*500*10^-6</f>
        <v>-0.000108599742075613</v>
      </c>
      <c r="C29" s="2" t="n">
        <f aca="false">C28*500*10^-6</f>
        <v>6.10873549175321E-005</v>
      </c>
      <c r="D29" s="2" t="n">
        <f aca="false">D28*500*10^-6</f>
        <v>0.00610194800787348</v>
      </c>
      <c r="E29" s="2" t="n">
        <f aca="false">E28*500*10^-6</f>
        <v>-0.000244349419670128</v>
      </c>
      <c r="F29" s="2" t="n">
        <f aca="false">F28*500*10^-6</f>
        <v>-0.000210412000271499</v>
      </c>
      <c r="G29" s="2" t="n">
        <f aca="false">G28*500*10^-6</f>
        <v>0.00433720219914478</v>
      </c>
      <c r="H29" s="2" t="n">
        <f aca="false">H28*500*10^-6</f>
        <v>0.0333536957849725</v>
      </c>
      <c r="I29" s="2" t="n">
        <f aca="false">I28*500*10^-6</f>
        <v>-7.46623226769836E-005</v>
      </c>
      <c r="J29" s="2" t="n">
        <f aca="false">J28*500*10^-6</f>
        <v>0.00206339509943664</v>
      </c>
      <c r="K29" s="2" t="n">
        <f aca="false">K28*500*10^-6</f>
        <v>0.00376026606936809</v>
      </c>
      <c r="L29" s="2" t="n">
        <f aca="false">L28*500*10^-6</f>
        <v>0.00264033122921333</v>
      </c>
      <c r="M29" s="2" t="n">
        <f aca="false">M28*500*10^-6</f>
        <v>0.0204574764134935</v>
      </c>
      <c r="N29" s="2" t="n">
        <f aca="false">N28*500*10^-6</f>
        <v>0.0392588067603339</v>
      </c>
      <c r="O29" s="2" t="n">
        <f aca="false">O28*500*10^-6</f>
        <v>0.0377316228873956</v>
      </c>
      <c r="P29" s="2" t="n">
        <f aca="false">P28*500*10^-6</f>
        <v>0.0388176203081518</v>
      </c>
      <c r="Q29" s="2" t="n">
        <f aca="false">Q28*500*10^-6</f>
        <v>0.0385461209529627</v>
      </c>
      <c r="R29" s="2" t="n">
        <f aca="false">R28*500*10^-6</f>
        <v>0.0404126790198873</v>
      </c>
      <c r="S29" s="2" t="n">
        <f aca="false">S28*500*10^-6</f>
        <v>0.0412950519242517</v>
      </c>
      <c r="T29" s="2" t="n">
        <f aca="false">T28*500*10^-6</f>
        <v>0.0381049345007806</v>
      </c>
      <c r="U29" s="2" t="n">
        <f aca="false">U28*500*10^-6</f>
        <v>0.0256838390008824</v>
      </c>
      <c r="V29" s="2" t="n">
        <f aca="false">V28*500*10^-6</f>
        <v>0.0416004886988393</v>
      </c>
      <c r="W29" s="2" t="n">
        <f aca="false">W28*500*10^-6</f>
        <v>0.0382067467589765</v>
      </c>
      <c r="X29" s="2" t="n">
        <f aca="false">X28*500*10^-6</f>
        <v>0.0077648815584063</v>
      </c>
      <c r="Y29" s="2" t="n">
        <f aca="false">Y28*500*10^-6</f>
        <v>-0.00017647458087287</v>
      </c>
    </row>
    <row r="30" customFormat="false" ht="13.8" hidden="false" customHeight="false" outlineLevel="0" collapsed="false">
      <c r="A30" s="2" t="s">
        <v>13</v>
      </c>
      <c r="B30" s="2" t="n">
        <v>5.44889</v>
      </c>
      <c r="C30" s="2" t="n">
        <v>5.44889</v>
      </c>
      <c r="D30" s="2" t="n">
        <v>5.44889</v>
      </c>
      <c r="E30" s="2" t="n">
        <v>5.44889</v>
      </c>
      <c r="F30" s="2" t="n">
        <v>5.44889</v>
      </c>
      <c r="G30" s="2" t="n">
        <v>5.44889</v>
      </c>
      <c r="H30" s="2" t="n">
        <v>5.44889</v>
      </c>
      <c r="I30" s="2" t="n">
        <v>5.44889</v>
      </c>
      <c r="J30" s="2" t="n">
        <v>5.44889</v>
      </c>
      <c r="K30" s="2" t="n">
        <v>5.44889</v>
      </c>
      <c r="L30" s="2" t="n">
        <v>5.44889</v>
      </c>
      <c r="M30" s="2" t="n">
        <v>5.44889</v>
      </c>
      <c r="N30" s="2" t="n">
        <v>5.44889</v>
      </c>
      <c r="O30" s="2" t="n">
        <v>5.44889</v>
      </c>
      <c r="P30" s="2" t="n">
        <v>5.44889</v>
      </c>
      <c r="Q30" s="2" t="n">
        <v>5.44889</v>
      </c>
      <c r="R30" s="2" t="n">
        <v>5.44889</v>
      </c>
      <c r="S30" s="2" t="n">
        <v>5.44889</v>
      </c>
      <c r="T30" s="2" t="n">
        <v>5.44889</v>
      </c>
      <c r="U30" s="2" t="n">
        <v>5.44889</v>
      </c>
      <c r="V30" s="2" t="n">
        <v>5.44889</v>
      </c>
      <c r="W30" s="2" t="n">
        <v>5.44889</v>
      </c>
      <c r="X30" s="2" t="n">
        <v>5.44889</v>
      </c>
      <c r="Y30" s="2" t="n">
        <v>5.44889</v>
      </c>
    </row>
    <row r="31" customFormat="false" ht="13.8" hidden="false" customHeight="false" outlineLevel="0" collapsed="false">
      <c r="A31" s="2" t="s">
        <v>14</v>
      </c>
      <c r="B31" s="2" t="n">
        <f aca="false">B30/200*(10/500)</f>
        <v>0.000544889</v>
      </c>
      <c r="C31" s="2" t="n">
        <f aca="false">C30/200*(10/500)</f>
        <v>0.000544889</v>
      </c>
      <c r="D31" s="2" t="n">
        <f aca="false">D30/200*(10/500)</f>
        <v>0.000544889</v>
      </c>
      <c r="E31" s="2" t="n">
        <f aca="false">E30/200*(10/500)</f>
        <v>0.000544889</v>
      </c>
      <c r="F31" s="2" t="n">
        <f aca="false">F30/200*(10/500)</f>
        <v>0.000544889</v>
      </c>
      <c r="G31" s="2" t="n">
        <f aca="false">G30/200*(10/500)</f>
        <v>0.000544889</v>
      </c>
      <c r="H31" s="2" t="n">
        <f aca="false">H30/200*(10/500)</f>
        <v>0.000544889</v>
      </c>
      <c r="I31" s="2" t="n">
        <f aca="false">I30/200*(10/500)</f>
        <v>0.000544889</v>
      </c>
      <c r="J31" s="2" t="n">
        <f aca="false">J30/200*(10/500)</f>
        <v>0.000544889</v>
      </c>
      <c r="K31" s="2" t="n">
        <f aca="false">K30/200*(10/500)</f>
        <v>0.000544889</v>
      </c>
      <c r="L31" s="2" t="n">
        <f aca="false">L30/200*(10/500)</f>
        <v>0.000544889</v>
      </c>
      <c r="M31" s="2" t="n">
        <f aca="false">M30/200*(10/500)</f>
        <v>0.000544889</v>
      </c>
      <c r="N31" s="2" t="n">
        <f aca="false">N30/200*(10/500)</f>
        <v>0.000544889</v>
      </c>
      <c r="O31" s="2" t="n">
        <f aca="false">O30/200*(10/500)</f>
        <v>0.000544889</v>
      </c>
      <c r="P31" s="2" t="n">
        <f aca="false">P30/200*(10/500)</f>
        <v>0.000544889</v>
      </c>
      <c r="Q31" s="2" t="n">
        <f aca="false">Q30/200*(10/500)</f>
        <v>0.000544889</v>
      </c>
      <c r="R31" s="2" t="n">
        <f aca="false">R30/200*(10/500)</f>
        <v>0.000544889</v>
      </c>
      <c r="S31" s="2" t="n">
        <f aca="false">S30/200*(10/500)</f>
        <v>0.000544889</v>
      </c>
      <c r="T31" s="2" t="n">
        <f aca="false">T30/200*(10/500)</f>
        <v>0.000544889</v>
      </c>
      <c r="U31" s="2" t="n">
        <f aca="false">U30/200*(10/500)</f>
        <v>0.000544889</v>
      </c>
      <c r="V31" s="2" t="n">
        <f aca="false">V30/200*(10/500)</f>
        <v>0.000544889</v>
      </c>
      <c r="W31" s="2" t="n">
        <f aca="false">W30/200*(10/500)</f>
        <v>0.000544889</v>
      </c>
      <c r="X31" s="2" t="n">
        <f aca="false">X30/200*(10/500)</f>
        <v>0.000544889</v>
      </c>
      <c r="Y31" s="2" t="n">
        <f aca="false">Y30/200*(10/500)</f>
        <v>0.000544889</v>
      </c>
    </row>
    <row r="32" customFormat="false" ht="13.8" hidden="false" customHeight="false" outlineLevel="0" collapsed="false">
      <c r="A32" s="2" t="s">
        <v>15</v>
      </c>
      <c r="B32" s="2" t="n">
        <f aca="false">B29/B31</f>
        <v>-0.199306174423805</v>
      </c>
      <c r="C32" s="2" t="n">
        <f aca="false">C29/C31</f>
        <v>0.11210972311339</v>
      </c>
      <c r="D32" s="2" t="n">
        <f aca="false">D29/D31</f>
        <v>11.1985156754375</v>
      </c>
      <c r="E32" s="2" t="n">
        <f aca="false">E29/E31</f>
        <v>-0.448438892453561</v>
      </c>
      <c r="F32" s="2" t="n">
        <f aca="false">F29/F31</f>
        <v>-0.386155712946122</v>
      </c>
      <c r="G32" s="2" t="n">
        <f aca="false">G29/G31</f>
        <v>7.9597903410507</v>
      </c>
      <c r="H32" s="2" t="n">
        <f aca="false">H29/H31</f>
        <v>61.2119088199111</v>
      </c>
      <c r="I32" s="2" t="n">
        <f aca="false">I29/I31</f>
        <v>-0.137022994916366</v>
      </c>
      <c r="J32" s="2" t="n">
        <f aca="false">J29/J31</f>
        <v>3.78681731405229</v>
      </c>
      <c r="K32" s="2" t="n">
        <f aca="false">K29/K31</f>
        <v>6.90097628942424</v>
      </c>
      <c r="L32" s="2" t="n">
        <f aca="false">L29/L31</f>
        <v>4.84563136567875</v>
      </c>
      <c r="M32" s="2" t="n">
        <f aca="false">M29/M31</f>
        <v>37.5443006070842</v>
      </c>
      <c r="N32" s="2" t="n">
        <f aca="false">N29/N31</f>
        <v>72.0491820542054</v>
      </c>
      <c r="O32" s="2" t="n">
        <f aca="false">O29/O31</f>
        <v>69.2464389763707</v>
      </c>
      <c r="P32" s="2" t="n">
        <f aca="false">P29/P31</f>
        <v>71.2395007206087</v>
      </c>
      <c r="Q32" s="2" t="n">
        <f aca="false">Q29/Q31</f>
        <v>70.7412352845492</v>
      </c>
      <c r="R32" s="2" t="n">
        <f aca="false">R29/R31</f>
        <v>74.1668101574584</v>
      </c>
      <c r="S32" s="2" t="n">
        <f aca="false">S29/S31</f>
        <v>75.7861728246518</v>
      </c>
      <c r="T32" s="2" t="n">
        <f aca="false">T29/T31</f>
        <v>69.9315539509525</v>
      </c>
      <c r="U32" s="2" t="n">
        <f aca="false">U29/U31</f>
        <v>47.1359102512299</v>
      </c>
      <c r="V32" s="2" t="n">
        <f aca="false">V29/V31</f>
        <v>76.3467214402187</v>
      </c>
      <c r="W32" s="2" t="n">
        <f aca="false">W29/W31</f>
        <v>70.1184034894748</v>
      </c>
      <c r="X32" s="2" t="n">
        <f aca="false">X29/X31</f>
        <v>14.250391471302</v>
      </c>
      <c r="Y32" s="2" t="n">
        <f aca="false">Y29/Y31</f>
        <v>-0.323872533438683</v>
      </c>
    </row>
    <row r="33" customFormat="false" ht="13.8" hidden="false" customHeight="false" outlineLevel="0" collapsed="false">
      <c r="A33" s="13" t="s">
        <v>16</v>
      </c>
      <c r="B33" s="15" t="n">
        <f aca="false">B32/$S$16*100</f>
        <v>-0.254345061466723</v>
      </c>
      <c r="C33" s="15" t="n">
        <f aca="false">C32/$S$16*100</f>
        <v>0.143069097075032</v>
      </c>
      <c r="D33" s="15" t="n">
        <f aca="false">D32/$S$16*100</f>
        <v>14.2910131411615</v>
      </c>
      <c r="E33" s="15" t="n">
        <f aca="false">E32/$S$16*100</f>
        <v>-0.572276388300127</v>
      </c>
      <c r="F33" s="15" t="n">
        <f aca="false">F32/$S$16*100</f>
        <v>-0.492793556591776</v>
      </c>
      <c r="G33" s="15" t="n">
        <f aca="false">G32/$S$16*100</f>
        <v>10.1579058923273</v>
      </c>
      <c r="H33" s="15" t="n">
        <f aca="false">H32/$S$16*100</f>
        <v>78.1157270029674</v>
      </c>
      <c r="I33" s="15" t="n">
        <f aca="false">I32/$S$16*100</f>
        <v>-0.174862229758372</v>
      </c>
      <c r="J33" s="15" t="n">
        <f aca="false">J32/$S$16*100</f>
        <v>4.83255616786774</v>
      </c>
      <c r="K33" s="15" t="n">
        <f aca="false">K32/$S$16*100</f>
        <v>8.80669775328529</v>
      </c>
      <c r="L33" s="15" t="n">
        <f aca="false">L32/$S$16*100</f>
        <v>6.18376430690971</v>
      </c>
      <c r="M33" s="15" t="n">
        <f aca="false">M32/$S$16*100</f>
        <v>47.912250953794</v>
      </c>
      <c r="N33" s="15" t="n">
        <f aca="false">N32/$S$16*100</f>
        <v>91.9457397202204</v>
      </c>
      <c r="O33" s="15" t="n">
        <f aca="false">O32/$S$16*100</f>
        <v>88.3690122933446</v>
      </c>
      <c r="P33" s="15" t="n">
        <f aca="false">P32/$S$16*100</f>
        <v>90.9124629080119</v>
      </c>
      <c r="Q33" s="15" t="n">
        <f aca="false">Q32/$S$16*100</f>
        <v>90.276600254345</v>
      </c>
      <c r="R33" s="15" t="n">
        <f aca="false">R32/$S$16*100</f>
        <v>94.6481559983044</v>
      </c>
      <c r="S33" s="15" t="n">
        <f aca="false">S32/$S$16*100</f>
        <v>96.7147096227215</v>
      </c>
      <c r="T33" s="15" t="n">
        <f aca="false">T32/$S$16*100</f>
        <v>89.2433234421365</v>
      </c>
      <c r="U33" s="15" t="n">
        <f aca="false">U32/$S$16*100</f>
        <v>60.1526070368801</v>
      </c>
      <c r="V33" s="15" t="n">
        <f aca="false">V32/$S$16*100</f>
        <v>97.4300551080966</v>
      </c>
      <c r="W33" s="15" t="n">
        <f aca="false">W32/$S$16*100</f>
        <v>89.4817719372616</v>
      </c>
      <c r="X33" s="15" t="n">
        <f aca="false">X32/$S$16*100</f>
        <v>18.1856718948707</v>
      </c>
      <c r="Y33" s="15" t="n">
        <f aca="false">Y32/$S$16*100</f>
        <v>-0.413310724883425</v>
      </c>
    </row>
    <row r="34" customFormat="false" ht="13.8" hidden="false" customHeight="false" outlineLevel="0" collapsed="false">
      <c r="A34" s="16" t="s">
        <v>8</v>
      </c>
      <c r="B34" s="16" t="n">
        <f aca="false">B5</f>
        <v>0.015</v>
      </c>
      <c r="C34" s="16" t="n">
        <f aca="false">C5</f>
        <v>0.01</v>
      </c>
      <c r="D34" s="16" t="n">
        <f aca="false">D5</f>
        <v>0.107</v>
      </c>
      <c r="E34" s="16" t="n">
        <f aca="false">E5</f>
        <v>0.004</v>
      </c>
      <c r="F34" s="16" t="n">
        <f aca="false">F5</f>
        <v>0.216</v>
      </c>
      <c r="G34" s="16" t="n">
        <f aca="false">G5</f>
        <v>0.03</v>
      </c>
      <c r="H34" s="16" t="n">
        <f aca="false">H5</f>
        <v>0.974</v>
      </c>
      <c r="I34" s="16" t="n">
        <f aca="false">I5</f>
        <v>0.02</v>
      </c>
      <c r="J34" s="16" t="n">
        <f aca="false">J5</f>
        <v>0.058</v>
      </c>
      <c r="K34" s="16" t="n">
        <f aca="false">K5</f>
        <v>0.11</v>
      </c>
      <c r="L34" s="16" t="n">
        <f aca="false">L5</f>
        <v>0.069</v>
      </c>
      <c r="M34" s="16" t="n">
        <f aca="false">M5</f>
        <v>0.622</v>
      </c>
      <c r="N34" s="16" t="n">
        <f aca="false">N5</f>
        <v>1.256</v>
      </c>
      <c r="O34" s="16" t="n">
        <f aca="false">O5</f>
        <v>1.131</v>
      </c>
      <c r="P34" s="16" t="n">
        <f aca="false">P5</f>
        <v>1.163</v>
      </c>
      <c r="Q34" s="16" t="n">
        <f aca="false">Q5</f>
        <v>1.208</v>
      </c>
      <c r="R34" s="16" t="n">
        <f aca="false">R5</f>
        <v>1.146</v>
      </c>
      <c r="S34" s="16" t="n">
        <f aca="false">S5</f>
        <v>1.298</v>
      </c>
      <c r="T34" s="16" t="n">
        <f aca="false">T5</f>
        <v>1.124</v>
      </c>
      <c r="U34" s="16" t="n">
        <f aca="false">U5</f>
        <v>0.795</v>
      </c>
      <c r="V34" s="16" t="n">
        <f aca="false">V5</f>
        <v>1.259</v>
      </c>
      <c r="W34" s="16" t="n">
        <f aca="false">W5</f>
        <v>1.188</v>
      </c>
      <c r="X34" s="16" t="n">
        <f aca="false">X5</f>
        <v>0.242</v>
      </c>
      <c r="Y34" s="16" t="n">
        <f aca="false">Y5</f>
        <v>0.01</v>
      </c>
    </row>
    <row r="35" s="6" customFormat="true" ht="13.8" hidden="false" customHeight="false" outlineLevel="0" collapsed="false">
      <c r="A35" s="14" t="s">
        <v>10</v>
      </c>
      <c r="B35" s="14" t="n">
        <f aca="false">((B34-0.0072)/1.4733)*1000</f>
        <v>5.29423742618611</v>
      </c>
      <c r="C35" s="14" t="n">
        <f aca="false">((C34-0.0072)/1.4733)*1000</f>
        <v>1.90049548632322</v>
      </c>
      <c r="D35" s="14" t="n">
        <f aca="false">((D34-0.0072)/1.4733)*1000</f>
        <v>67.7390891196633</v>
      </c>
      <c r="E35" s="14" t="n">
        <f aca="false">((E34-0.0072)/1.4733)*1000</f>
        <v>-2.17199484151225</v>
      </c>
      <c r="F35" s="14" t="n">
        <f aca="false">((F34-0.0072)/1.4733)*1000</f>
        <v>141.722663408674</v>
      </c>
      <c r="G35" s="14" t="n">
        <f aca="false">((G34-0.0072)/1.4733)*1000</f>
        <v>15.4754632457748</v>
      </c>
      <c r="H35" s="14" t="n">
        <f aca="false">((H34-0.0072)/1.4733)*1000</f>
        <v>656.213941491889</v>
      </c>
      <c r="I35" s="14" t="n">
        <f aca="false">((I34-0.0072)/1.4733)*1000</f>
        <v>8.68797936604901</v>
      </c>
      <c r="J35" s="14" t="n">
        <f aca="false">((J34-0.0072)/1.4733)*1000</f>
        <v>34.480418109007</v>
      </c>
      <c r="K35" s="14" t="n">
        <f aca="false">((K34-0.0072)/1.4733)*1000</f>
        <v>69.7753342835811</v>
      </c>
      <c r="L35" s="14" t="n">
        <f aca="false">((L34-0.0072)/1.4733)*1000</f>
        <v>41.9466503767054</v>
      </c>
      <c r="M35" s="14" t="n">
        <f aca="false">((M34-0.0072)/1.4733)*1000</f>
        <v>417.294508925541</v>
      </c>
      <c r="N35" s="14" t="n">
        <f aca="false">((N34-0.0072)/1.4733)*1000</f>
        <v>847.620986900156</v>
      </c>
      <c r="O35" s="14" t="n">
        <f aca="false">((O34-0.0072)/1.4733)*1000</f>
        <v>762.777438403584</v>
      </c>
      <c r="P35" s="14" t="n">
        <f aca="false">((P34-0.0072)/1.4733)*1000</f>
        <v>784.497386818706</v>
      </c>
      <c r="Q35" s="14" t="n">
        <f aca="false">((Q34-0.0072)/1.4733)*1000</f>
        <v>815.041064277472</v>
      </c>
      <c r="R35" s="14" t="n">
        <f aca="false">((R34-0.0072)/1.4733)*1000</f>
        <v>772.958664223172</v>
      </c>
      <c r="S35" s="14" t="n">
        <f aca="false">((S34-0.0072)/1.4733)*1000</f>
        <v>876.128419195004</v>
      </c>
      <c r="T35" s="14" t="n">
        <f aca="false">((T34-0.0072)/1.4733)*1000</f>
        <v>758.026199687776</v>
      </c>
      <c r="U35" s="14" t="n">
        <f aca="false">((U34-0.0072)/1.4733)*1000</f>
        <v>534.717980044797</v>
      </c>
      <c r="V35" s="14" t="n">
        <f aca="false">((V34-0.0072)/1.4733)*1000</f>
        <v>849.657232064074</v>
      </c>
      <c r="W35" s="14" t="n">
        <f aca="false">((W34-0.0072)/1.4733)*1000</f>
        <v>801.466096518021</v>
      </c>
      <c r="X35" s="14" t="n">
        <f aca="false">((X34-0.0072)/1.4733)*1000</f>
        <v>159.370121495961</v>
      </c>
      <c r="Y35" s="14" t="n">
        <f aca="false">((Y34-0.0072)/1.4733)*1000</f>
        <v>1.90049548632322</v>
      </c>
    </row>
    <row r="36" customFormat="false" ht="13.8" hidden="false" customHeight="false" outlineLevel="0" collapsed="false">
      <c r="A36" s="2" t="s">
        <v>11</v>
      </c>
      <c r="B36" s="2" t="n">
        <f aca="false">B35/10</f>
        <v>0.529423742618611</v>
      </c>
      <c r="C36" s="2" t="n">
        <f aca="false">C35/10</f>
        <v>0.190049548632322</v>
      </c>
      <c r="D36" s="2" t="n">
        <f aca="false">D35/10</f>
        <v>6.77390891196633</v>
      </c>
      <c r="E36" s="2" t="n">
        <f aca="false">E35/10</f>
        <v>-0.217199484151225</v>
      </c>
      <c r="F36" s="2" t="n">
        <f aca="false">F35/10</f>
        <v>14.1722663408674</v>
      </c>
      <c r="G36" s="2" t="n">
        <f aca="false">G35/10</f>
        <v>1.54754632457748</v>
      </c>
      <c r="H36" s="2" t="n">
        <f aca="false">H35/10</f>
        <v>65.6213941491889</v>
      </c>
      <c r="I36" s="2" t="n">
        <f aca="false">I35/10</f>
        <v>0.868797936604901</v>
      </c>
      <c r="J36" s="2" t="n">
        <f aca="false">J35/10</f>
        <v>3.4480418109007</v>
      </c>
      <c r="K36" s="2" t="n">
        <f aca="false">K35/10</f>
        <v>6.97753342835811</v>
      </c>
      <c r="L36" s="2" t="n">
        <f aca="false">L35/10</f>
        <v>4.19466503767054</v>
      </c>
      <c r="M36" s="2" t="n">
        <f aca="false">M35/10</f>
        <v>41.7294508925541</v>
      </c>
      <c r="N36" s="2" t="n">
        <f aca="false">N35/10</f>
        <v>84.7620986900156</v>
      </c>
      <c r="O36" s="2" t="n">
        <f aca="false">O35/10</f>
        <v>76.2777438403584</v>
      </c>
      <c r="P36" s="2" t="n">
        <f aca="false">P35/10</f>
        <v>78.4497386818706</v>
      </c>
      <c r="Q36" s="2" t="n">
        <f aca="false">Q35/10</f>
        <v>81.5041064277472</v>
      </c>
      <c r="R36" s="2" t="n">
        <f aca="false">R35/10</f>
        <v>77.2958664223172</v>
      </c>
      <c r="S36" s="2" t="n">
        <f aca="false">S35/10</f>
        <v>87.6128419195004</v>
      </c>
      <c r="T36" s="2" t="n">
        <f aca="false">T35/10</f>
        <v>75.8026199687776</v>
      </c>
      <c r="U36" s="2" t="n">
        <f aca="false">U35/10</f>
        <v>53.4717980044797</v>
      </c>
      <c r="V36" s="2" t="n">
        <f aca="false">V35/10</f>
        <v>84.9657232064074</v>
      </c>
      <c r="W36" s="2" t="n">
        <f aca="false">W35/10</f>
        <v>80.1466096518021</v>
      </c>
      <c r="X36" s="2" t="n">
        <f aca="false">X35/10</f>
        <v>15.9370121495961</v>
      </c>
      <c r="Y36" s="2" t="n">
        <f aca="false">Y35/10</f>
        <v>0.190049548632322</v>
      </c>
    </row>
    <row r="37" customFormat="false" ht="13.8" hidden="false" customHeight="false" outlineLevel="0" collapsed="false">
      <c r="A37" s="2" t="s">
        <v>12</v>
      </c>
      <c r="B37" s="2" t="n">
        <f aca="false">B36*500*10^-6</f>
        <v>0.000264711871309306</v>
      </c>
      <c r="C37" s="2" t="n">
        <f aca="false">C36*500*10^-6</f>
        <v>9.5024774316161E-005</v>
      </c>
      <c r="D37" s="2" t="n">
        <f aca="false">D36*500*10^-6</f>
        <v>0.00338695445598317</v>
      </c>
      <c r="E37" s="2" t="n">
        <f aca="false">E36*500*10^-6</f>
        <v>-0.000108599742075613</v>
      </c>
      <c r="F37" s="2" t="n">
        <f aca="false">F36*500*10^-6</f>
        <v>0.00708613317043372</v>
      </c>
      <c r="G37" s="2" t="n">
        <f aca="false">G36*500*10^-6</f>
        <v>0.00077377316228874</v>
      </c>
      <c r="H37" s="2" t="n">
        <f aca="false">H36*500*10^-6</f>
        <v>0.0328106970745944</v>
      </c>
      <c r="I37" s="2" t="n">
        <f aca="false">I36*500*10^-6</f>
        <v>0.00043439896830245</v>
      </c>
      <c r="J37" s="2" t="n">
        <f aca="false">J36*500*10^-6</f>
        <v>0.00172402090545035</v>
      </c>
      <c r="K37" s="2" t="n">
        <f aca="false">K36*500*10^-6</f>
        <v>0.00348876671417905</v>
      </c>
      <c r="L37" s="2" t="n">
        <f aca="false">L36*500*10^-6</f>
        <v>0.00209733251883527</v>
      </c>
      <c r="M37" s="2" t="n">
        <f aca="false">M36*500*10^-6</f>
        <v>0.0208647254462771</v>
      </c>
      <c r="N37" s="2" t="n">
        <f aca="false">N36*500*10^-6</f>
        <v>0.0423810493450078</v>
      </c>
      <c r="O37" s="2" t="n">
        <f aca="false">O36*500*10^-6</f>
        <v>0.0381388719201792</v>
      </c>
      <c r="P37" s="2" t="n">
        <f aca="false">P36*500*10^-6</f>
        <v>0.0392248693409353</v>
      </c>
      <c r="Q37" s="2" t="n">
        <f aca="false">Q36*500*10^-6</f>
        <v>0.0407520532138736</v>
      </c>
      <c r="R37" s="2" t="n">
        <f aca="false">R36*500*10^-6</f>
        <v>0.0386479332111586</v>
      </c>
      <c r="S37" s="2" t="n">
        <f aca="false">S36*500*10^-6</f>
        <v>0.0438064209597502</v>
      </c>
      <c r="T37" s="2" t="n">
        <f aca="false">T36*500*10^-6</f>
        <v>0.0379013099843888</v>
      </c>
      <c r="U37" s="2" t="n">
        <f aca="false">U36*500*10^-6</f>
        <v>0.0267358990022399</v>
      </c>
      <c r="V37" s="2" t="n">
        <f aca="false">V36*500*10^-6</f>
        <v>0.0424828616032037</v>
      </c>
      <c r="W37" s="2" t="n">
        <f aca="false">W36*500*10^-6</f>
        <v>0.040073304825901</v>
      </c>
      <c r="X37" s="2" t="n">
        <f aca="false">X36*500*10^-6</f>
        <v>0.00796850607479807</v>
      </c>
      <c r="Y37" s="2" t="n">
        <f aca="false">Y36*500*10^-6</f>
        <v>9.5024774316161E-005</v>
      </c>
    </row>
    <row r="38" customFormat="false" ht="13.8" hidden="false" customHeight="false" outlineLevel="0" collapsed="false">
      <c r="A38" s="2" t="s">
        <v>13</v>
      </c>
      <c r="B38" s="2" t="n">
        <v>5.44889</v>
      </c>
      <c r="C38" s="2" t="n">
        <v>5.44889</v>
      </c>
      <c r="D38" s="2" t="n">
        <v>5.44889</v>
      </c>
      <c r="E38" s="2" t="n">
        <v>5.44889</v>
      </c>
      <c r="F38" s="2" t="n">
        <v>5.44889</v>
      </c>
      <c r="G38" s="2" t="n">
        <v>5.44889</v>
      </c>
      <c r="H38" s="2" t="n">
        <v>5.44889</v>
      </c>
      <c r="I38" s="2" t="n">
        <v>5.44889</v>
      </c>
      <c r="J38" s="2" t="n">
        <v>5.44889</v>
      </c>
      <c r="K38" s="2" t="n">
        <v>5.44889</v>
      </c>
      <c r="L38" s="2" t="n">
        <v>5.44889</v>
      </c>
      <c r="M38" s="2" t="n">
        <v>5.44889</v>
      </c>
      <c r="N38" s="2" t="n">
        <v>5.44889</v>
      </c>
      <c r="O38" s="2" t="n">
        <v>5.44889</v>
      </c>
      <c r="P38" s="2" t="n">
        <v>5.44889</v>
      </c>
      <c r="Q38" s="2" t="n">
        <v>5.44889</v>
      </c>
      <c r="R38" s="2" t="n">
        <v>5.44889</v>
      </c>
      <c r="S38" s="2" t="n">
        <v>5.44889</v>
      </c>
      <c r="T38" s="2" t="n">
        <v>5.44889</v>
      </c>
      <c r="U38" s="2" t="n">
        <v>5.44889</v>
      </c>
      <c r="V38" s="2" t="n">
        <v>5.44889</v>
      </c>
      <c r="W38" s="2" t="n">
        <v>5.44889</v>
      </c>
      <c r="X38" s="2" t="n">
        <v>5.44889</v>
      </c>
      <c r="Y38" s="2" t="n">
        <v>5.44889</v>
      </c>
    </row>
    <row r="39" customFormat="false" ht="13.8" hidden="false" customHeight="false" outlineLevel="0" collapsed="false">
      <c r="A39" s="2" t="s">
        <v>14</v>
      </c>
      <c r="B39" s="2" t="n">
        <f aca="false">B38/200*(10/500)</f>
        <v>0.000544889</v>
      </c>
      <c r="C39" s="2" t="n">
        <f aca="false">C38/200*(10/500)</f>
        <v>0.000544889</v>
      </c>
      <c r="D39" s="2" t="n">
        <f aca="false">D38/200*(10/500)</f>
        <v>0.000544889</v>
      </c>
      <c r="E39" s="2" t="n">
        <f aca="false">E38/200*(10/500)</f>
        <v>0.000544889</v>
      </c>
      <c r="F39" s="2" t="n">
        <f aca="false">F38/200*(10/500)</f>
        <v>0.000544889</v>
      </c>
      <c r="G39" s="2" t="n">
        <f aca="false">G38/200*(10/500)</f>
        <v>0.000544889</v>
      </c>
      <c r="H39" s="2" t="n">
        <f aca="false">H38/200*(10/500)</f>
        <v>0.000544889</v>
      </c>
      <c r="I39" s="2" t="n">
        <f aca="false">I38/200*(10/500)</f>
        <v>0.000544889</v>
      </c>
      <c r="J39" s="2" t="n">
        <f aca="false">J38/200*(10/500)</f>
        <v>0.000544889</v>
      </c>
      <c r="K39" s="2" t="n">
        <f aca="false">K38/200*(10/500)</f>
        <v>0.000544889</v>
      </c>
      <c r="L39" s="2" t="n">
        <f aca="false">L38/200*(10/500)</f>
        <v>0.000544889</v>
      </c>
      <c r="M39" s="2" t="n">
        <f aca="false">M38/200*(10/500)</f>
        <v>0.000544889</v>
      </c>
      <c r="N39" s="2" t="n">
        <f aca="false">N38/200*(10/500)</f>
        <v>0.000544889</v>
      </c>
      <c r="O39" s="2" t="n">
        <f aca="false">O38/200*(10/500)</f>
        <v>0.000544889</v>
      </c>
      <c r="P39" s="2" t="n">
        <f aca="false">P38/200*(10/500)</f>
        <v>0.000544889</v>
      </c>
      <c r="Q39" s="2" t="n">
        <f aca="false">Q38/200*(10/500)</f>
        <v>0.000544889</v>
      </c>
      <c r="R39" s="2" t="n">
        <f aca="false">R38/200*(10/500)</f>
        <v>0.000544889</v>
      </c>
      <c r="S39" s="2" t="n">
        <f aca="false">S38/200*(10/500)</f>
        <v>0.000544889</v>
      </c>
      <c r="T39" s="2" t="n">
        <f aca="false">T38/200*(10/500)</f>
        <v>0.000544889</v>
      </c>
      <c r="U39" s="2" t="n">
        <f aca="false">U38/200*(10/500)</f>
        <v>0.000544889</v>
      </c>
      <c r="V39" s="2" t="n">
        <f aca="false">V38/200*(10/500)</f>
        <v>0.000544889</v>
      </c>
      <c r="W39" s="2" t="n">
        <f aca="false">W38/200*(10/500)</f>
        <v>0.000544889</v>
      </c>
      <c r="X39" s="2" t="n">
        <f aca="false">X38/200*(10/500)</f>
        <v>0.000544889</v>
      </c>
      <c r="Y39" s="2" t="n">
        <f aca="false">Y38/200*(10/500)</f>
        <v>0.000544889</v>
      </c>
    </row>
    <row r="40" customFormat="false" ht="13.8" hidden="false" customHeight="false" outlineLevel="0" collapsed="false">
      <c r="A40" s="2" t="s">
        <v>15</v>
      </c>
      <c r="B40" s="2" t="n">
        <f aca="false">B37/B39</f>
        <v>0.485808800158024</v>
      </c>
      <c r="C40" s="2" t="n">
        <f aca="false">C37/C39</f>
        <v>0.174392902620829</v>
      </c>
      <c r="D40" s="2" t="n">
        <f aca="false">D37/D39</f>
        <v>6.21586131484241</v>
      </c>
      <c r="E40" s="2" t="n">
        <f aca="false">E37/E39</f>
        <v>-0.199306174423805</v>
      </c>
      <c r="F40" s="2" t="n">
        <f aca="false">F37/F39</f>
        <v>13.0047278811533</v>
      </c>
      <c r="G40" s="2" t="n">
        <f aca="false">G37/G39</f>
        <v>1.42005649276961</v>
      </c>
      <c r="H40" s="2" t="n">
        <f aca="false">H37/H39</f>
        <v>60.215377947792</v>
      </c>
      <c r="I40" s="2" t="n">
        <f aca="false">I37/I39</f>
        <v>0.797224697695219</v>
      </c>
      <c r="J40" s="2" t="n">
        <f aca="false">J37/J39</f>
        <v>3.1639855189779</v>
      </c>
      <c r="K40" s="2" t="n">
        <f aca="false">K37/K39</f>
        <v>6.40271085336473</v>
      </c>
      <c r="L40" s="2" t="n">
        <f aca="false">L37/L39</f>
        <v>3.84910049355973</v>
      </c>
      <c r="M40" s="2" t="n">
        <f aca="false">M37/M39</f>
        <v>38.2916987611735</v>
      </c>
      <c r="N40" s="2" t="n">
        <f aca="false">N37/N39</f>
        <v>77.7792345688898</v>
      </c>
      <c r="O40" s="2" t="n">
        <f aca="false">O37/O39</f>
        <v>69.9938371304599</v>
      </c>
      <c r="P40" s="2" t="n">
        <f aca="false">P37/P39</f>
        <v>71.986898874698</v>
      </c>
      <c r="Q40" s="2" t="n">
        <f aca="false">Q37/Q39</f>
        <v>74.7896419525328</v>
      </c>
      <c r="R40" s="2" t="n">
        <f aca="false">R37/R39</f>
        <v>70.9280848230715</v>
      </c>
      <c r="S40" s="2" t="n">
        <f aca="false">S37/S39</f>
        <v>80.3951281082023</v>
      </c>
      <c r="T40" s="2" t="n">
        <f aca="false">T37/T39</f>
        <v>69.5578548739079</v>
      </c>
      <c r="U40" s="2" t="n">
        <f aca="false">U37/U39</f>
        <v>49.0666888159605</v>
      </c>
      <c r="V40" s="2" t="n">
        <f aca="false">V37/V39</f>
        <v>77.9660841074121</v>
      </c>
      <c r="W40" s="2" t="n">
        <f aca="false">W37/W39</f>
        <v>73.543978362384</v>
      </c>
      <c r="X40" s="2" t="n">
        <f aca="false">X37/X39</f>
        <v>14.6240905483467</v>
      </c>
      <c r="Y40" s="2" t="n">
        <f aca="false">Y37/Y39</f>
        <v>0.174392902620829</v>
      </c>
    </row>
    <row r="41" customFormat="false" ht="13.8" hidden="false" customHeight="false" outlineLevel="0" collapsed="false">
      <c r="A41" s="13" t="s">
        <v>16</v>
      </c>
      <c r="B41" s="15" t="n">
        <f aca="false">B40/$S$16*100</f>
        <v>0.619966087325138</v>
      </c>
      <c r="C41" s="15" t="n">
        <f aca="false">C40/$S$16*100</f>
        <v>0.222551928783383</v>
      </c>
      <c r="D41" s="15" t="n">
        <f aca="false">D40/$S$16*100</f>
        <v>7.93238660449343</v>
      </c>
      <c r="E41" s="15" t="n">
        <f aca="false">E40/$S$16*100</f>
        <v>-0.254345061466723</v>
      </c>
      <c r="F41" s="15" t="n">
        <f aca="false">F40/$S$16*100</f>
        <v>16.5960152607037</v>
      </c>
      <c r="G41" s="15" t="n">
        <f aca="false">G40/$S$16*100</f>
        <v>1.8122085629504</v>
      </c>
      <c r="H41" s="15" t="n">
        <f aca="false">H40/$S$16*100</f>
        <v>76.8440016956337</v>
      </c>
      <c r="I41" s="15" t="n">
        <f aca="false">I40/$S$16*100</f>
        <v>1.01738024586689</v>
      </c>
      <c r="J41" s="15" t="n">
        <f aca="false">J40/$S$16*100</f>
        <v>4.03772785078423</v>
      </c>
      <c r="K41" s="15" t="n">
        <f aca="false">K40/$S$16*100</f>
        <v>8.17083509961848</v>
      </c>
      <c r="L41" s="15" t="n">
        <f aca="false">L40/$S$16*100</f>
        <v>4.91203899957609</v>
      </c>
      <c r="M41" s="15" t="n">
        <f aca="false">M40/$S$16*100</f>
        <v>48.8660449342942</v>
      </c>
      <c r="N41" s="15" t="n">
        <f aca="false">N40/$S$16*100</f>
        <v>99.2581602373887</v>
      </c>
      <c r="O41" s="15" t="n">
        <f aca="false">O40/$S$16*100</f>
        <v>89.3228062738448</v>
      </c>
      <c r="P41" s="15" t="n">
        <f aca="false">P40/$S$16*100</f>
        <v>91.8662568885121</v>
      </c>
      <c r="Q41" s="15" t="n">
        <f aca="false">Q40/$S$16*100</f>
        <v>95.4429843153879</v>
      </c>
      <c r="R41" s="15" t="n">
        <f aca="false">R40/$S$16*100</f>
        <v>90.5150487494701</v>
      </c>
      <c r="S41" s="15" t="n">
        <f aca="false">S40/$S$16*100</f>
        <v>102.596439169139</v>
      </c>
      <c r="T41" s="15" t="n">
        <f aca="false">T40/$S$16*100</f>
        <v>88.7664264518864</v>
      </c>
      <c r="U41" s="15" t="n">
        <f aca="false">U40/$S$16*100</f>
        <v>62.6165748198389</v>
      </c>
      <c r="V41" s="15" t="n">
        <f aca="false">V40/$S$16*100</f>
        <v>99.4966087325138</v>
      </c>
      <c r="W41" s="15" t="n">
        <f aca="false">W40/$S$16*100</f>
        <v>93.8533276812208</v>
      </c>
      <c r="X41" s="15" t="n">
        <f aca="false">X40/$S$16*100</f>
        <v>18.6625688851208</v>
      </c>
      <c r="Y41" s="15" t="n">
        <f aca="false">Y40/$S$16*100</f>
        <v>0.222551928783383</v>
      </c>
    </row>
    <row r="42" customFormat="false" ht="13.8" hidden="false" customHeight="false" outlineLevel="0" collapsed="false">
      <c r="A42" s="17" t="s">
        <v>17</v>
      </c>
      <c r="B42" s="17" t="n">
        <f aca="false">STDEV(B25,B33,B41)</f>
        <v>0.442541677842573</v>
      </c>
      <c r="C42" s="17" t="n">
        <f aca="false">STDEV(C25,C33,C41)</f>
        <v>0.346457631163152</v>
      </c>
      <c r="D42" s="17" t="n">
        <f aca="false">STDEV(D25,D41)</f>
        <v>0.95544843791103</v>
      </c>
      <c r="E42" s="17" t="n">
        <f aca="false">STDEV(E25,E33,E41)</f>
        <v>0.796151928853154</v>
      </c>
      <c r="F42" s="17" t="n">
        <f aca="false">STDEV(F25,F33)</f>
        <v>1.18025983506657</v>
      </c>
      <c r="G42" s="17" t="n">
        <f aca="false">STDEV(G25,G33)</f>
        <v>2.64153391657756</v>
      </c>
      <c r="H42" s="17" t="n">
        <f aca="false">STDEV(H25,H41)</f>
        <v>0.449622794311081</v>
      </c>
      <c r="I42" s="17" t="n">
        <f aca="false">STDEV(I33,I41)</f>
        <v>0.843042739333262</v>
      </c>
      <c r="J42" s="17" t="n">
        <f aca="false">STDEV(J25,J33,J41)</f>
        <v>0.511003113660076</v>
      </c>
      <c r="K42" s="17" t="n">
        <f aca="false">STDEV(K25,K33)</f>
        <v>1.23646268435545</v>
      </c>
      <c r="L42" s="17" t="n">
        <f aca="false">STDEV(L25,L33,L41)</f>
        <v>0.642452079958782</v>
      </c>
      <c r="M42" s="17" t="n">
        <f aca="false">STDEV(M25,M33,M41)</f>
        <v>0.485648123670603</v>
      </c>
      <c r="N42" s="17" t="n">
        <f aca="false">STDEV(N25,N33)</f>
        <v>2.64153391657756</v>
      </c>
      <c r="O42" s="17" t="n">
        <f aca="false">STDEV(O25,O33,O41)</f>
        <v>0.914340500568943</v>
      </c>
      <c r="P42" s="17" t="n">
        <f aca="false">STDEV(P25,P33,P41)</f>
        <v>2.2537272486368</v>
      </c>
      <c r="Q42" s="17" t="n">
        <f aca="false">STDEV(Q25,Q41)</f>
        <v>1.57367978008875</v>
      </c>
      <c r="R42" s="17" t="n">
        <f aca="false">STDEV(R25,R33,R41)</f>
        <v>2.0792522422884</v>
      </c>
      <c r="S42" s="17" t="n">
        <f aca="false">STDEV(S25,S41)</f>
        <v>1.34886838293323</v>
      </c>
      <c r="T42" s="17" t="n">
        <f aca="false">STDEV(T25,T33,T41)</f>
        <v>2.12433883906328</v>
      </c>
      <c r="U42" s="17" t="n">
        <f aca="false">STDEV(U33,U41)</f>
        <v>1.74228832795539</v>
      </c>
      <c r="V42" s="17" t="n">
        <f aca="false">STDEV(V25,V33,V41)</f>
        <v>1.61332528058905</v>
      </c>
      <c r="W42" s="17" t="n">
        <f aca="false">STDEV(W25,W33)</f>
        <v>1.51747693079988</v>
      </c>
      <c r="X42" s="17" t="n">
        <f aca="false">STDEV(X25,X33,X41)</f>
        <v>0.275336605696626</v>
      </c>
      <c r="Y42" s="17" t="n">
        <f aca="false">STDEV(Y25,Y33,Y41)</f>
        <v>0.34645763116315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U41"/>
  <sheetViews>
    <sheetView showFormulas="false" showGridLines="true" showRowColHeaders="true" showZeros="true" rightToLeft="false" tabSelected="false" showOutlineSymbols="true" defaultGridColor="true" view="normal" topLeftCell="M1" colorId="64" zoomScale="60" zoomScaleNormal="60" zoomScalePageLayoutView="100" workbookViewId="0">
      <selection pane="topLeft" activeCell="AH41" activeCellId="0" sqref="AH41"/>
    </sheetView>
  </sheetViews>
  <sheetFormatPr defaultColWidth="8.99609375" defaultRowHeight="15" zeroHeight="false" outlineLevelRow="0" outlineLevelCol="0"/>
  <cols>
    <col collapsed="false" customWidth="true" hidden="false" outlineLevel="0" max="1" min="1" style="18" width="21.66"/>
    <col collapsed="false" customWidth="false" hidden="false" outlineLevel="0" max="257" min="2" style="18" width="8.99"/>
  </cols>
  <sheetData>
    <row r="1" customFormat="false" ht="16.2" hidden="false" customHeight="false" outlineLevel="0" collapsed="false">
      <c r="A1" s="19"/>
      <c r="B1" s="20" t="n">
        <v>2.76</v>
      </c>
      <c r="C1" s="20" t="n">
        <v>3.18</v>
      </c>
      <c r="D1" s="20" t="n">
        <v>5.03</v>
      </c>
      <c r="E1" s="20" t="n">
        <v>3.62</v>
      </c>
      <c r="F1" s="20" t="n">
        <v>4.34</v>
      </c>
      <c r="G1" s="20" t="n">
        <v>4.96</v>
      </c>
      <c r="H1" s="20" t="n">
        <v>5.9</v>
      </c>
      <c r="I1" s="20" t="n">
        <v>3.99</v>
      </c>
      <c r="J1" s="20" t="n">
        <v>5</v>
      </c>
      <c r="K1" s="21" t="n">
        <v>5.98</v>
      </c>
      <c r="L1" s="21" t="n">
        <v>6</v>
      </c>
      <c r="M1" s="21" t="n">
        <v>7</v>
      </c>
      <c r="N1" s="21" t="n">
        <v>8</v>
      </c>
      <c r="O1" s="21" t="n">
        <v>6.8</v>
      </c>
      <c r="P1" s="21" t="n">
        <v>7.5</v>
      </c>
      <c r="Q1" s="21" t="n">
        <v>8.2</v>
      </c>
      <c r="R1" s="21" t="n">
        <v>7</v>
      </c>
      <c r="S1" s="21" t="n">
        <v>8</v>
      </c>
      <c r="T1" s="21" t="n">
        <v>8.5</v>
      </c>
      <c r="U1" s="21" t="n">
        <v>9</v>
      </c>
      <c r="V1" s="21" t="n">
        <v>8.6</v>
      </c>
      <c r="W1" s="21" t="n">
        <v>9</v>
      </c>
      <c r="X1" s="21" t="n">
        <v>10</v>
      </c>
      <c r="Y1" s="21" t="n">
        <v>10.6</v>
      </c>
      <c r="AA1" s="18" t="n">
        <v>2.76</v>
      </c>
      <c r="AB1" s="18" t="n">
        <v>0.721242756750092</v>
      </c>
      <c r="AC1" s="18" t="n">
        <v>0.403054396209531</v>
      </c>
      <c r="AD1" s="18" t="n">
        <v>3.62</v>
      </c>
      <c r="AE1" s="18" t="n">
        <v>-0.357539144371841</v>
      </c>
      <c r="AF1" s="18" t="n">
        <v>0.297239882905713</v>
      </c>
      <c r="AG1" s="18" t="n">
        <v>3.99</v>
      </c>
      <c r="AH1" s="18" t="n">
        <v>0.813709776846258</v>
      </c>
      <c r="AI1" s="18" t="n">
        <v>0.980760854191673</v>
      </c>
      <c r="AJ1" s="18" t="n">
        <v>6</v>
      </c>
      <c r="AK1" s="18" t="n">
        <v>3.21785229934657</v>
      </c>
      <c r="AL1" s="18" t="n">
        <v>0.800787884155258</v>
      </c>
      <c r="AM1" s="18" t="n">
        <v>6.8</v>
      </c>
      <c r="AN1" s="18" t="n">
        <v>71.0578227099001</v>
      </c>
      <c r="AO1" s="18" t="n">
        <v>2.61536227784447</v>
      </c>
      <c r="AP1" s="18" t="n">
        <v>7</v>
      </c>
      <c r="AQ1" s="18" t="n">
        <v>83.8490938232031</v>
      </c>
      <c r="AR1" s="18" t="n">
        <v>2.41921010700612</v>
      </c>
      <c r="AS1" s="18" t="n">
        <v>8.6</v>
      </c>
      <c r="AT1" s="18" t="n">
        <v>67.8831216865984</v>
      </c>
      <c r="AU1" s="18" t="n">
        <v>2.69479632528595</v>
      </c>
    </row>
    <row r="2" customFormat="false" ht="15.6" hidden="false" customHeight="false" outlineLevel="0" collapsed="false">
      <c r="A2" s="22"/>
      <c r="B2" s="23" t="n">
        <v>0.02</v>
      </c>
      <c r="C2" s="23" t="n">
        <v>0.02</v>
      </c>
      <c r="D2" s="23" t="n">
        <v>0.007</v>
      </c>
      <c r="E2" s="23" t="n">
        <v>0.001</v>
      </c>
      <c r="F2" s="23" t="n">
        <v>0.013</v>
      </c>
      <c r="G2" s="23" t="n">
        <v>0.012</v>
      </c>
      <c r="H2" s="23" t="n">
        <v>0.858</v>
      </c>
      <c r="I2" s="23" t="n">
        <v>0.017</v>
      </c>
      <c r="J2" s="23" t="n">
        <v>0.002</v>
      </c>
      <c r="K2" s="23" t="n">
        <v>0.094</v>
      </c>
      <c r="L2" s="23" t="n">
        <v>0.047</v>
      </c>
      <c r="M2" s="23" t="n">
        <v>0.369</v>
      </c>
      <c r="N2" s="23" t="n">
        <v>0.946</v>
      </c>
      <c r="O2" s="23" t="n">
        <v>0.825</v>
      </c>
      <c r="P2" s="23" t="n">
        <v>0.874</v>
      </c>
      <c r="Q2" s="23" t="n">
        <v>0.981</v>
      </c>
      <c r="R2" s="23" t="n">
        <v>0.865</v>
      </c>
      <c r="S2" s="23" t="n">
        <v>1.092</v>
      </c>
      <c r="T2" s="23" t="n">
        <v>0.709</v>
      </c>
      <c r="U2" s="23" t="n">
        <v>0.273</v>
      </c>
      <c r="V2" s="23" t="n">
        <v>0.714</v>
      </c>
      <c r="W2" s="23" t="n">
        <v>0.513</v>
      </c>
      <c r="X2" s="23" t="n">
        <v>0.045</v>
      </c>
      <c r="Y2" s="23" t="n">
        <v>0.004</v>
      </c>
      <c r="AA2" s="18" t="n">
        <v>3.18</v>
      </c>
      <c r="AB2" s="18" t="n">
        <v>1.49180125755147</v>
      </c>
      <c r="AC2" s="18" t="n">
        <v>2.32703564149635</v>
      </c>
      <c r="AD2" s="18" t="n">
        <v>4.34</v>
      </c>
      <c r="AE2" s="18" t="n">
        <v>0.0123289360128221</v>
      </c>
      <c r="AF2" s="18" t="n">
        <v>0.719224626407227</v>
      </c>
      <c r="AG2" s="18" t="n">
        <v>5</v>
      </c>
      <c r="AH2" s="18" t="n">
        <v>-0.388361484403896</v>
      </c>
      <c r="AI2" s="18" t="n">
        <v>0.160157576831051</v>
      </c>
      <c r="AJ2" s="18" t="n">
        <v>7</v>
      </c>
      <c r="AK2" s="18" t="n">
        <v>31.0504253482924</v>
      </c>
      <c r="AL2" s="18" t="n">
        <v>2.1146461520212</v>
      </c>
      <c r="AM2" s="18" t="n">
        <v>7.5</v>
      </c>
      <c r="AN2" s="18" t="n">
        <v>79.9654789791641</v>
      </c>
      <c r="AO2" s="18" t="n">
        <v>3.3345869042517</v>
      </c>
      <c r="AP2" s="18" t="n">
        <v>8</v>
      </c>
      <c r="AQ2" s="18" t="n">
        <v>100</v>
      </c>
      <c r="AR2" s="18" t="n">
        <v>2.61536227784446</v>
      </c>
      <c r="AS2" s="18" t="n">
        <v>9</v>
      </c>
      <c r="AT2" s="18" t="n">
        <v>43.7800517815313</v>
      </c>
      <c r="AU2" s="18" t="n">
        <v>0.915376797245561</v>
      </c>
    </row>
    <row r="3" customFormat="false" ht="15.6" hidden="false" customHeight="false" outlineLevel="0" collapsed="false">
      <c r="A3" s="22"/>
      <c r="B3" s="23" t="n">
        <v>0.012</v>
      </c>
      <c r="C3" s="23" t="n">
        <v>0.05</v>
      </c>
      <c r="D3" s="23" t="n">
        <v>0.01</v>
      </c>
      <c r="E3" s="23" t="n">
        <v>0.002</v>
      </c>
      <c r="F3" s="23" t="n">
        <v>0.002</v>
      </c>
      <c r="G3" s="23" t="n">
        <v>0.009</v>
      </c>
      <c r="H3" s="23" t="n">
        <v>0.775</v>
      </c>
      <c r="I3" s="23" t="n">
        <v>0.008</v>
      </c>
      <c r="J3" s="23" t="n">
        <v>0.002</v>
      </c>
      <c r="K3" s="23" t="n">
        <v>0.088</v>
      </c>
      <c r="L3" s="23" t="n">
        <v>0.032</v>
      </c>
      <c r="M3" s="23" t="n">
        <v>0.326</v>
      </c>
      <c r="N3" s="23" t="n">
        <v>0.778</v>
      </c>
      <c r="O3" s="23" t="n">
        <v>0.771</v>
      </c>
      <c r="P3" s="23" t="n">
        <v>0.817</v>
      </c>
      <c r="Q3" s="23" t="n">
        <v>0.979</v>
      </c>
      <c r="R3" s="23" t="n">
        <v>0.92</v>
      </c>
      <c r="S3" s="23" t="n">
        <v>1.122</v>
      </c>
      <c r="T3" s="23" t="n">
        <v>0.749</v>
      </c>
      <c r="U3" s="23" t="n">
        <v>0.258</v>
      </c>
      <c r="V3" s="23" t="n">
        <v>0.738</v>
      </c>
      <c r="W3" s="23" t="n">
        <v>0.43</v>
      </c>
      <c r="X3" s="23" t="n">
        <v>0.057</v>
      </c>
      <c r="Y3" s="23" t="n">
        <v>0.006</v>
      </c>
      <c r="AA3" s="18" t="n">
        <v>5.03</v>
      </c>
      <c r="AB3" s="18" t="n">
        <v>-0.0801380840833435</v>
      </c>
      <c r="AC3" s="18" t="n">
        <v>0.326920284730558</v>
      </c>
      <c r="AD3" s="18" t="n">
        <v>4.96</v>
      </c>
      <c r="AE3" s="18" t="n">
        <v>0.197262976205153</v>
      </c>
      <c r="AF3" s="18" t="n">
        <v>0.196152170838335</v>
      </c>
      <c r="AG3" s="18" t="n">
        <v>5.98</v>
      </c>
      <c r="AH3" s="18" t="n">
        <v>7.87202564418691</v>
      </c>
      <c r="AI3" s="18" t="n">
        <v>0.392304341676669</v>
      </c>
      <c r="AJ3" s="18" t="n">
        <v>8</v>
      </c>
      <c r="AK3" s="18" t="n">
        <v>77.7462704968561</v>
      </c>
      <c r="AL3" s="18" t="n">
        <v>2.74613039173668</v>
      </c>
      <c r="AM3" s="18" t="n">
        <v>8.2</v>
      </c>
      <c r="AN3" s="18" t="n">
        <v>90.6608309702873</v>
      </c>
      <c r="AO3" s="18" t="n">
        <v>1.43844925281442</v>
      </c>
      <c r="AP3" s="18" t="n">
        <v>8.5</v>
      </c>
      <c r="AQ3" s="18" t="n">
        <v>63.3214153618543</v>
      </c>
      <c r="AR3" s="18" t="n">
        <v>2.61536227784447</v>
      </c>
      <c r="AS3" s="18" t="n">
        <v>10</v>
      </c>
      <c r="AT3" s="18" t="n">
        <v>4.11170016027617</v>
      </c>
      <c r="AU3" s="18" t="n">
        <v>0.564982825170244</v>
      </c>
    </row>
    <row r="4" customFormat="false" ht="16.2" hidden="false" customHeight="false" outlineLevel="0" collapsed="false">
      <c r="A4" s="24"/>
      <c r="B4" s="25" t="n">
        <v>0.013</v>
      </c>
      <c r="C4" s="25" t="n">
        <v>0</v>
      </c>
      <c r="D4" s="25" t="n">
        <v>0.002</v>
      </c>
      <c r="E4" s="25" t="n">
        <v>0.007</v>
      </c>
      <c r="F4" s="25" t="n">
        <v>0.007</v>
      </c>
      <c r="G4" s="25" t="n">
        <v>0.007</v>
      </c>
      <c r="H4" s="25" t="n">
        <v>0.899</v>
      </c>
      <c r="I4" s="25" t="n">
        <v>0.023</v>
      </c>
      <c r="J4" s="25" t="n">
        <v>0.005</v>
      </c>
      <c r="K4" s="25" t="n">
        <v>0.095</v>
      </c>
      <c r="L4" s="25" t="n">
        <v>0.047</v>
      </c>
      <c r="M4" s="25" t="n">
        <v>0.334</v>
      </c>
      <c r="N4" s="25" t="n">
        <v>0.82</v>
      </c>
      <c r="O4" s="25" t="n">
        <v>0.731</v>
      </c>
      <c r="P4" s="25" t="n">
        <v>0.925</v>
      </c>
      <c r="Q4" s="25" t="n">
        <v>1.003</v>
      </c>
      <c r="R4" s="25" t="n">
        <v>0.957</v>
      </c>
      <c r="S4" s="25" t="n">
        <v>1.052</v>
      </c>
      <c r="T4" s="25" t="n">
        <v>0.618</v>
      </c>
      <c r="U4" s="25" t="n">
        <v>0.252</v>
      </c>
      <c r="V4" s="25" t="n">
        <v>0.772</v>
      </c>
      <c r="W4" s="25" t="n">
        <v>0.499</v>
      </c>
      <c r="X4" s="25" t="n">
        <v>0.053</v>
      </c>
      <c r="Y4" s="25" t="n">
        <v>0.007</v>
      </c>
      <c r="AD4" s="18" t="n">
        <v>5.9</v>
      </c>
      <c r="AE4" s="18" t="n">
        <v>77.3764024164714</v>
      </c>
      <c r="AF4" s="18" t="n">
        <v>2.68074633479057</v>
      </c>
      <c r="AP4" s="18" t="n">
        <v>9</v>
      </c>
      <c r="AQ4" s="18" t="n">
        <v>23.4681297004069</v>
      </c>
      <c r="AR4" s="18" t="n">
        <v>0.392304341676672</v>
      </c>
      <c r="AS4" s="18" t="n">
        <v>10.6</v>
      </c>
      <c r="AT4" s="18" t="n">
        <v>-0.141782764147454</v>
      </c>
      <c r="AU4" s="18" t="n">
        <v>0.141245706292561</v>
      </c>
    </row>
    <row r="5" customFormat="false" ht="16.2" hidden="false" customHeight="false" outlineLevel="0" collapsed="false">
      <c r="A5" s="21" t="s">
        <v>8</v>
      </c>
      <c r="B5" s="26" t="n">
        <f aca="false">AVERAGE(B2:B4)</f>
        <v>0.015</v>
      </c>
      <c r="C5" s="26" t="n">
        <f aca="false">AVERAGE(C2:C4)</f>
        <v>0.0233333333333333</v>
      </c>
      <c r="D5" s="26" t="n">
        <f aca="false">AVERAGE(D2:D4)</f>
        <v>0.00633333333333333</v>
      </c>
      <c r="E5" s="26" t="n">
        <f aca="false">AVERAGE(E2:E4)</f>
        <v>0.00333333333333333</v>
      </c>
      <c r="F5" s="26" t="n">
        <f aca="false">AVERAGE(F2:F4)</f>
        <v>0.00733333333333333</v>
      </c>
      <c r="G5" s="26" t="n">
        <f aca="false">AVERAGE(G2:G4)</f>
        <v>0.00933333333333333</v>
      </c>
      <c r="H5" s="26" t="n">
        <f aca="false">AVERAGE(H2:H4)</f>
        <v>0.844</v>
      </c>
      <c r="I5" s="26" t="n">
        <f aca="false">AVERAGE(I2:I4)</f>
        <v>0.016</v>
      </c>
      <c r="J5" s="26" t="n">
        <f aca="false">AVERAGE(J2:J4)</f>
        <v>0.003</v>
      </c>
      <c r="K5" s="26" t="n">
        <f aca="false">AVERAGE(K2:K4)</f>
        <v>0.0923333333333333</v>
      </c>
      <c r="L5" s="26" t="n">
        <f aca="false">AVERAGE(L2:L4)</f>
        <v>0.042</v>
      </c>
      <c r="M5" s="26" t="n">
        <f aca="false">AVERAGE(M2:M4)</f>
        <v>0.343</v>
      </c>
      <c r="N5" s="26" t="n">
        <f aca="false">AVERAGE(N2:N4)</f>
        <v>0.848</v>
      </c>
      <c r="O5" s="26" t="n">
        <f aca="false">AVERAGE(O2:O4)</f>
        <v>0.775666666666667</v>
      </c>
      <c r="P5" s="26" t="n">
        <f aca="false">AVERAGE(P2:P4)</f>
        <v>0.872</v>
      </c>
      <c r="Q5" s="26" t="n">
        <f aca="false">AVERAGE(Q2:Q4)</f>
        <v>0.987666666666667</v>
      </c>
      <c r="R5" s="26" t="n">
        <f aca="false">AVERAGE(R2:R4)</f>
        <v>0.914</v>
      </c>
      <c r="S5" s="26" t="n">
        <f aca="false">AVERAGE(S2:S4)</f>
        <v>1.08866666666667</v>
      </c>
      <c r="T5" s="26" t="n">
        <f aca="false">AVERAGE(T2:T4)</f>
        <v>0.692</v>
      </c>
      <c r="U5" s="26" t="n">
        <f aca="false">AVERAGE(U2:U4)</f>
        <v>0.261</v>
      </c>
      <c r="V5" s="26" t="n">
        <f aca="false">AVERAGE(V2:V4)</f>
        <v>0.741333333333333</v>
      </c>
      <c r="W5" s="26" t="n">
        <f aca="false">AVERAGE(W2:W4)</f>
        <v>0.480666666666667</v>
      </c>
      <c r="X5" s="26" t="n">
        <f aca="false">AVERAGE(X2:X4)</f>
        <v>0.0516666666666667</v>
      </c>
      <c r="Y5" s="26" t="n">
        <f aca="false">AVERAGE(Y2:Y4)</f>
        <v>0.00566666666666667</v>
      </c>
    </row>
    <row r="6" customFormat="false" ht="16.2" hidden="false" customHeight="false" outlineLevel="0" collapsed="false">
      <c r="A6" s="27"/>
      <c r="B6" s="27"/>
      <c r="C6" s="27"/>
      <c r="D6" s="27"/>
      <c r="E6" s="27"/>
      <c r="F6" s="27"/>
      <c r="G6" s="27"/>
      <c r="H6" s="27"/>
      <c r="I6" s="27"/>
      <c r="J6" s="27"/>
      <c r="K6" s="27"/>
      <c r="L6" s="27"/>
      <c r="M6" s="27"/>
      <c r="N6" s="27"/>
      <c r="O6" s="27"/>
      <c r="P6" s="27"/>
      <c r="Q6" s="27"/>
      <c r="R6" s="27"/>
      <c r="S6" s="27"/>
      <c r="T6" s="27"/>
      <c r="U6" s="27"/>
      <c r="V6" s="27"/>
      <c r="W6" s="27"/>
      <c r="X6" s="27"/>
      <c r="Y6" s="27"/>
    </row>
    <row r="7" customFormat="false" ht="16.2" hidden="false" customHeight="false" outlineLevel="0" collapsed="false">
      <c r="A7" s="19"/>
      <c r="B7" s="21" t="s">
        <v>1</v>
      </c>
      <c r="C7" s="28"/>
      <c r="D7" s="29"/>
      <c r="E7" s="28" t="s">
        <v>2</v>
      </c>
      <c r="F7" s="30"/>
      <c r="G7" s="30"/>
      <c r="H7" s="29"/>
      <c r="I7" s="28" t="s">
        <v>3</v>
      </c>
      <c r="J7" s="30"/>
      <c r="K7" s="29"/>
      <c r="L7" s="28" t="s">
        <v>4</v>
      </c>
      <c r="M7" s="30"/>
      <c r="N7" s="30"/>
      <c r="O7" s="28" t="s">
        <v>5</v>
      </c>
      <c r="P7" s="30"/>
      <c r="Q7" s="29"/>
      <c r="R7" s="28" t="s">
        <v>6</v>
      </c>
      <c r="S7" s="30"/>
      <c r="T7" s="30"/>
      <c r="U7" s="29"/>
      <c r="V7" s="21" t="s">
        <v>7</v>
      </c>
      <c r="W7" s="28"/>
      <c r="X7" s="30"/>
      <c r="Y7" s="29"/>
    </row>
    <row r="8" customFormat="false" ht="16.2" hidden="false" customHeight="false" outlineLevel="0" collapsed="false">
      <c r="A8" s="24" t="s">
        <v>18</v>
      </c>
      <c r="B8" s="21" t="n">
        <v>2.76</v>
      </c>
      <c r="C8" s="21" t="n">
        <v>3.18</v>
      </c>
      <c r="D8" s="21" t="n">
        <v>5.03</v>
      </c>
      <c r="E8" s="21" t="n">
        <v>3.62</v>
      </c>
      <c r="F8" s="21" t="n">
        <v>4.34</v>
      </c>
      <c r="G8" s="21" t="n">
        <v>4.96</v>
      </c>
      <c r="H8" s="21" t="n">
        <v>5.9</v>
      </c>
      <c r="I8" s="21" t="n">
        <v>3.99</v>
      </c>
      <c r="J8" s="21" t="n">
        <v>5</v>
      </c>
      <c r="K8" s="21" t="n">
        <v>5.98</v>
      </c>
      <c r="L8" s="21" t="n">
        <v>6</v>
      </c>
      <c r="M8" s="21" t="n">
        <v>7</v>
      </c>
      <c r="N8" s="21" t="n">
        <v>8</v>
      </c>
      <c r="O8" s="21" t="n">
        <v>6.8</v>
      </c>
      <c r="P8" s="21" t="n">
        <v>7.5</v>
      </c>
      <c r="Q8" s="21" t="n">
        <v>8.2</v>
      </c>
      <c r="R8" s="21" t="n">
        <v>7</v>
      </c>
      <c r="S8" s="21" t="n">
        <v>8</v>
      </c>
      <c r="T8" s="21" t="n">
        <v>8.5</v>
      </c>
      <c r="U8" s="21" t="n">
        <v>9</v>
      </c>
      <c r="V8" s="21" t="n">
        <v>8.6</v>
      </c>
      <c r="W8" s="21" t="n">
        <v>9</v>
      </c>
      <c r="X8" s="21" t="n">
        <v>10</v>
      </c>
      <c r="Y8" s="21" t="n">
        <v>10.6</v>
      </c>
    </row>
    <row r="9" customFormat="false" ht="16.2" hidden="false" customHeight="false" outlineLevel="0" collapsed="false">
      <c r="A9" s="21" t="s">
        <v>8</v>
      </c>
      <c r="B9" s="21" t="n">
        <f aca="false">B5</f>
        <v>0.015</v>
      </c>
      <c r="C9" s="21" t="n">
        <f aca="false">C5</f>
        <v>0.0233333333333333</v>
      </c>
      <c r="D9" s="21" t="n">
        <f aca="false">D5</f>
        <v>0.00633333333333333</v>
      </c>
      <c r="E9" s="21" t="n">
        <f aca="false">E5</f>
        <v>0.00333333333333333</v>
      </c>
      <c r="F9" s="21" t="n">
        <f aca="false">F5</f>
        <v>0.00733333333333333</v>
      </c>
      <c r="G9" s="21" t="n">
        <f aca="false">G5</f>
        <v>0.00933333333333333</v>
      </c>
      <c r="H9" s="21" t="n">
        <f aca="false">H5</f>
        <v>0.844</v>
      </c>
      <c r="I9" s="21" t="n">
        <f aca="false">I5</f>
        <v>0.016</v>
      </c>
      <c r="J9" s="21" t="n">
        <f aca="false">J5</f>
        <v>0.003</v>
      </c>
      <c r="K9" s="21" t="n">
        <f aca="false">K5</f>
        <v>0.0923333333333333</v>
      </c>
      <c r="L9" s="21" t="n">
        <f aca="false">L5</f>
        <v>0.042</v>
      </c>
      <c r="M9" s="21" t="n">
        <f aca="false">M5</f>
        <v>0.343</v>
      </c>
      <c r="N9" s="21" t="n">
        <f aca="false">N5</f>
        <v>0.848</v>
      </c>
      <c r="O9" s="21" t="n">
        <f aca="false">O5</f>
        <v>0.775666666666667</v>
      </c>
      <c r="P9" s="21" t="n">
        <f aca="false">P5</f>
        <v>0.872</v>
      </c>
      <c r="Q9" s="21" t="n">
        <f aca="false">Q5</f>
        <v>0.987666666666667</v>
      </c>
      <c r="R9" s="21" t="n">
        <f aca="false">R5</f>
        <v>0.914</v>
      </c>
      <c r="S9" s="21" t="n">
        <f aca="false">S5</f>
        <v>1.08866666666667</v>
      </c>
      <c r="T9" s="21" t="n">
        <f aca="false">T5</f>
        <v>0.692</v>
      </c>
      <c r="U9" s="21" t="n">
        <f aca="false">U5</f>
        <v>0.261</v>
      </c>
      <c r="V9" s="21" t="n">
        <f aca="false">V5</f>
        <v>0.741333333333333</v>
      </c>
      <c r="W9" s="21" t="n">
        <f aca="false">W5</f>
        <v>0.480666666666667</v>
      </c>
      <c r="X9" s="21" t="n">
        <f aca="false">X5</f>
        <v>0.0516666666666667</v>
      </c>
      <c r="Y9" s="21" t="n">
        <f aca="false">Y5</f>
        <v>0.00566666666666667</v>
      </c>
    </row>
    <row r="10" customFormat="false" ht="16.2" hidden="false" customHeight="false" outlineLevel="0" collapsed="false">
      <c r="A10" s="21" t="s">
        <v>10</v>
      </c>
      <c r="B10" s="14" t="n">
        <f aca="false">((B9-0.0072)/1.4733)*1000</f>
        <v>5.29423742618611</v>
      </c>
      <c r="C10" s="14" t="n">
        <f aca="false">((C9-0.0072)/1.4733)*1000</f>
        <v>10.9504739926243</v>
      </c>
      <c r="D10" s="14" t="n">
        <f aca="false">((D9-0.0072)/1.4733)*1000</f>
        <v>-0.588248602909568</v>
      </c>
      <c r="E10" s="14" t="n">
        <f aca="false">((E9-0.0072)/1.4733)*1000</f>
        <v>-2.6244937668273</v>
      </c>
      <c r="F10" s="14" t="n">
        <f aca="false">((F9-0.0072)/1.4733)*1000</f>
        <v>0.0904997850630105</v>
      </c>
      <c r="G10" s="14" t="n">
        <f aca="false">((G9-0.0072)/1.4733)*1000</f>
        <v>1.44799656100817</v>
      </c>
      <c r="H10" s="14" t="n">
        <f aca="false">((H9-0.0072)/1.4733)*1000</f>
        <v>567.976651055454</v>
      </c>
      <c r="I10" s="14" t="n">
        <f aca="false">((I9-0.0072)/1.4733)*1000</f>
        <v>5.97298581415869</v>
      </c>
      <c r="J10" s="14" t="n">
        <f aca="false">((J9-0.0072)/1.4733)*1000</f>
        <v>-2.85074322948483</v>
      </c>
      <c r="K10" s="14" t="n">
        <f aca="false">((K9-0.0072)/1.4733)*1000</f>
        <v>57.7841127627322</v>
      </c>
      <c r="L10" s="14" t="n">
        <f aca="false">((L9-0.0072)/1.4733)*1000</f>
        <v>23.6204439014457</v>
      </c>
      <c r="M10" s="14" t="n">
        <f aca="false">((M9-0.0072)/1.4733)*1000</f>
        <v>227.923708681192</v>
      </c>
      <c r="N10" s="14" t="n">
        <f aca="false">((N9-0.0072)/1.4733)*1000</f>
        <v>570.691644607344</v>
      </c>
      <c r="O10" s="14" t="n">
        <f aca="false">((O9-0.0072)/1.4733)*1000</f>
        <v>521.595511210661</v>
      </c>
      <c r="P10" s="14" t="n">
        <f aca="false">((P9-0.0072)/1.4733)*1000</f>
        <v>586.981605918686</v>
      </c>
      <c r="Q10" s="14" t="n">
        <f aca="false">((Q9-0.0072)/1.4733)*1000</f>
        <v>665.490169460848</v>
      </c>
      <c r="R10" s="14" t="n">
        <f aca="false">((R9-0.0072)/1.4733)*1000</f>
        <v>615.489038213534</v>
      </c>
      <c r="S10" s="14" t="n">
        <f aca="false">((S9-0.0072)/1.4733)*1000</f>
        <v>734.043756646078</v>
      </c>
      <c r="T10" s="14" t="n">
        <f aca="false">((T9-0.0072)/1.4733)*1000</f>
        <v>464.806896083622</v>
      </c>
      <c r="U10" s="14" t="n">
        <f aca="false">((U9-0.0072)/1.4733)*1000</f>
        <v>172.26634086744</v>
      </c>
      <c r="V10" s="14" t="n">
        <f aca="false">((V9-0.0072)/1.4733)*1000</f>
        <v>498.291816556936</v>
      </c>
      <c r="W10" s="14" t="n">
        <f aca="false">((W9-0.0072)/1.4733)*1000</f>
        <v>321.36473675875</v>
      </c>
      <c r="X10" s="14" t="n">
        <f aca="false">((X9-0.0072)/1.4733)*1000</f>
        <v>30.181678318514</v>
      </c>
      <c r="Y10" s="14" t="n">
        <f aca="false">((Y9-0.0072)/1.4733)*1000</f>
        <v>-1.04074752822462</v>
      </c>
    </row>
    <row r="11" customFormat="false" ht="16.2" hidden="false" customHeight="false" outlineLevel="0" collapsed="false">
      <c r="A11" s="21" t="s">
        <v>11</v>
      </c>
      <c r="B11" s="21" t="n">
        <f aca="false">B10/10</f>
        <v>0.529423742618611</v>
      </c>
      <c r="C11" s="21" t="n">
        <f aca="false">C10/10</f>
        <v>1.09504739926243</v>
      </c>
      <c r="D11" s="21" t="n">
        <f aca="false">D10/10</f>
        <v>-0.0588248602909568</v>
      </c>
      <c r="E11" s="21" t="n">
        <f aca="false">E10/10</f>
        <v>-0.26244937668273</v>
      </c>
      <c r="F11" s="21" t="n">
        <f aca="false">F10/10</f>
        <v>0.00904997850630105</v>
      </c>
      <c r="G11" s="21" t="n">
        <f aca="false">G10/10</f>
        <v>0.144799656100817</v>
      </c>
      <c r="H11" s="21" t="n">
        <f aca="false">H10/10</f>
        <v>56.7976651055454</v>
      </c>
      <c r="I11" s="21" t="n">
        <f aca="false">I10/10</f>
        <v>0.597298581415869</v>
      </c>
      <c r="J11" s="21" t="n">
        <f aca="false">J10/10</f>
        <v>-0.285074322948483</v>
      </c>
      <c r="K11" s="21" t="n">
        <f aca="false">K10/10</f>
        <v>5.77841127627322</v>
      </c>
      <c r="L11" s="21" t="n">
        <f aca="false">L10/10</f>
        <v>2.36204439014457</v>
      </c>
      <c r="M11" s="21" t="n">
        <f aca="false">M10/10</f>
        <v>22.7923708681192</v>
      </c>
      <c r="N11" s="21" t="n">
        <f aca="false">N10/10</f>
        <v>57.0691644607344</v>
      </c>
      <c r="O11" s="21" t="n">
        <f aca="false">O10/10</f>
        <v>52.1595511210661</v>
      </c>
      <c r="P11" s="21" t="n">
        <f aca="false">P10/10</f>
        <v>58.6981605918686</v>
      </c>
      <c r="Q11" s="21" t="n">
        <f aca="false">Q10/10</f>
        <v>66.5490169460848</v>
      </c>
      <c r="R11" s="21" t="n">
        <f aca="false">R10/10</f>
        <v>61.5489038213534</v>
      </c>
      <c r="S11" s="21" t="n">
        <f aca="false">S10/10</f>
        <v>73.4043756646078</v>
      </c>
      <c r="T11" s="21" t="n">
        <f aca="false">T10/10</f>
        <v>46.4806896083622</v>
      </c>
      <c r="U11" s="21" t="n">
        <f aca="false">U10/10</f>
        <v>17.226634086744</v>
      </c>
      <c r="V11" s="21" t="n">
        <f aca="false">V10/10</f>
        <v>49.8291816556936</v>
      </c>
      <c r="W11" s="21" t="n">
        <f aca="false">W10/10</f>
        <v>32.136473675875</v>
      </c>
      <c r="X11" s="21" t="n">
        <f aca="false">X10/10</f>
        <v>3.0181678318514</v>
      </c>
      <c r="Y11" s="21" t="n">
        <f aca="false">Y10/10</f>
        <v>-0.104074752822462</v>
      </c>
    </row>
    <row r="12" customFormat="false" ht="16.2" hidden="false" customHeight="false" outlineLevel="0" collapsed="false">
      <c r="A12" s="21" t="s">
        <v>12</v>
      </c>
      <c r="B12" s="21" t="n">
        <f aca="false">B11*500*10^-6</f>
        <v>0.000264711871309306</v>
      </c>
      <c r="C12" s="21" t="n">
        <f aca="false">C11*500*10^-6</f>
        <v>0.000547523699631213</v>
      </c>
      <c r="D12" s="21" t="n">
        <f aca="false">D11*500*10^-6</f>
        <v>-2.94124301454784E-005</v>
      </c>
      <c r="E12" s="21" t="n">
        <f aca="false">E11*500*10^-6</f>
        <v>-0.000131224688341365</v>
      </c>
      <c r="F12" s="21" t="n">
        <f aca="false">F11*500*10^-6</f>
        <v>4.52498925315053E-006</v>
      </c>
      <c r="G12" s="21" t="n">
        <f aca="false">G11*500*10^-6</f>
        <v>7.23998280504084E-005</v>
      </c>
      <c r="H12" s="21" t="n">
        <f aca="false">H11*500*10^-6</f>
        <v>0.0283988325527727</v>
      </c>
      <c r="I12" s="21" t="n">
        <f aca="false">I11*500*10^-6</f>
        <v>0.000298649290707935</v>
      </c>
      <c r="J12" s="21" t="n">
        <f aca="false">J11*500*10^-6</f>
        <v>-0.000142537161474241</v>
      </c>
      <c r="K12" s="21" t="n">
        <f aca="false">K11*500*10^-6</f>
        <v>0.00288920563813661</v>
      </c>
      <c r="L12" s="21" t="n">
        <f aca="false">L11*500*10^-6</f>
        <v>0.00118102219507229</v>
      </c>
      <c r="M12" s="21" t="n">
        <f aca="false">M11*500*10^-6</f>
        <v>0.0113961854340596</v>
      </c>
      <c r="N12" s="21" t="n">
        <f aca="false">N11*500*10^-6</f>
        <v>0.0285345822303672</v>
      </c>
      <c r="O12" s="21" t="n">
        <f aca="false">O11*500*10^-6</f>
        <v>0.026079775560533</v>
      </c>
      <c r="P12" s="21" t="n">
        <f aca="false">P11*500*10^-6</f>
        <v>0.0293490802959343</v>
      </c>
      <c r="Q12" s="21" t="n">
        <f aca="false">Q11*500*10^-6</f>
        <v>0.0332745084730424</v>
      </c>
      <c r="R12" s="21" t="n">
        <f aca="false">R11*500*10^-6</f>
        <v>0.0307744519106767</v>
      </c>
      <c r="S12" s="21" t="n">
        <f aca="false">S11*500*10^-6</f>
        <v>0.0367021878323039</v>
      </c>
      <c r="T12" s="21" t="n">
        <f aca="false">T11*500*10^-6</f>
        <v>0.0232403448041811</v>
      </c>
      <c r="U12" s="21" t="n">
        <f aca="false">U11*500*10^-6</f>
        <v>0.00861331704337202</v>
      </c>
      <c r="V12" s="21" t="n">
        <f aca="false">V11*500*10^-6</f>
        <v>0.0249145908278468</v>
      </c>
      <c r="W12" s="21" t="n">
        <f aca="false">W11*500*10^-6</f>
        <v>0.0160682368379375</v>
      </c>
      <c r="X12" s="21" t="n">
        <f aca="false">X11*500*10^-6</f>
        <v>0.0015090839159257</v>
      </c>
      <c r="Y12" s="21" t="n">
        <f aca="false">Y11*500*10^-6</f>
        <v>-5.2037376411231E-005</v>
      </c>
    </row>
    <row r="13" customFormat="false" ht="16.2" hidden="false" customHeight="false" outlineLevel="0" collapsed="false">
      <c r="A13" s="21" t="s">
        <v>13</v>
      </c>
      <c r="B13" s="21" t="n">
        <v>5.44889</v>
      </c>
      <c r="C13" s="21" t="n">
        <v>5.44889</v>
      </c>
      <c r="D13" s="21" t="n">
        <v>5.44889</v>
      </c>
      <c r="E13" s="21" t="n">
        <v>5.44889</v>
      </c>
      <c r="F13" s="21" t="n">
        <v>5.44889</v>
      </c>
      <c r="G13" s="21" t="n">
        <v>5.44889</v>
      </c>
      <c r="H13" s="21" t="n">
        <v>5.44889</v>
      </c>
      <c r="I13" s="21" t="n">
        <v>5.44889</v>
      </c>
      <c r="J13" s="21" t="n">
        <v>5.44889</v>
      </c>
      <c r="K13" s="21" t="n">
        <v>5.44889</v>
      </c>
      <c r="L13" s="21" t="n">
        <v>5.44889</v>
      </c>
      <c r="M13" s="21" t="n">
        <v>5.44889</v>
      </c>
      <c r="N13" s="21" t="n">
        <v>5.44889</v>
      </c>
      <c r="O13" s="21" t="n">
        <v>5.44889</v>
      </c>
      <c r="P13" s="21" t="n">
        <v>5.44889</v>
      </c>
      <c r="Q13" s="21" t="n">
        <v>5.44889</v>
      </c>
      <c r="R13" s="21" t="n">
        <v>5.44889</v>
      </c>
      <c r="S13" s="21" t="n">
        <v>5.44889</v>
      </c>
      <c r="T13" s="21" t="n">
        <v>5.44889</v>
      </c>
      <c r="U13" s="21" t="n">
        <v>5.44889</v>
      </c>
      <c r="V13" s="21" t="n">
        <v>5.44889</v>
      </c>
      <c r="W13" s="21" t="n">
        <v>5.44889</v>
      </c>
      <c r="X13" s="21" t="n">
        <v>5.44889</v>
      </c>
      <c r="Y13" s="21" t="n">
        <v>5.44889</v>
      </c>
    </row>
    <row r="14" customFormat="false" ht="16.2" hidden="false" customHeight="false" outlineLevel="0" collapsed="false">
      <c r="A14" s="21" t="s">
        <v>14</v>
      </c>
      <c r="B14" s="21" t="n">
        <f aca="false">B13/200*(10/500)</f>
        <v>0.000544889</v>
      </c>
      <c r="C14" s="21" t="n">
        <f aca="false">C13/200*(10/500)</f>
        <v>0.000544889</v>
      </c>
      <c r="D14" s="21" t="n">
        <f aca="false">D13/200*(10/500)</f>
        <v>0.000544889</v>
      </c>
      <c r="E14" s="21" t="n">
        <f aca="false">E13/200*(10/500)</f>
        <v>0.000544889</v>
      </c>
      <c r="F14" s="21" t="n">
        <f aca="false">F13/200*(10/500)</f>
        <v>0.000544889</v>
      </c>
      <c r="G14" s="21" t="n">
        <f aca="false">G13/200*(10/500)</f>
        <v>0.000544889</v>
      </c>
      <c r="H14" s="21" t="n">
        <f aca="false">H13/200*(10/500)</f>
        <v>0.000544889</v>
      </c>
      <c r="I14" s="21" t="n">
        <f aca="false">I13/200*(10/500)</f>
        <v>0.000544889</v>
      </c>
      <c r="J14" s="21" t="n">
        <f aca="false">J13/200*(10/500)</f>
        <v>0.000544889</v>
      </c>
      <c r="K14" s="21" t="n">
        <f aca="false">K13/200*(10/500)</f>
        <v>0.000544889</v>
      </c>
      <c r="L14" s="21" t="n">
        <f aca="false">L13/200*(10/500)</f>
        <v>0.000544889</v>
      </c>
      <c r="M14" s="21" t="n">
        <f aca="false">M13/200*(10/500)</f>
        <v>0.000544889</v>
      </c>
      <c r="N14" s="21" t="n">
        <f aca="false">N13/200*(10/500)</f>
        <v>0.000544889</v>
      </c>
      <c r="O14" s="21" t="n">
        <f aca="false">O13/200*(10/500)</f>
        <v>0.000544889</v>
      </c>
      <c r="P14" s="21" t="n">
        <f aca="false">P13/200*(10/500)</f>
        <v>0.000544889</v>
      </c>
      <c r="Q14" s="21" t="n">
        <f aca="false">Q13/200*(10/500)</f>
        <v>0.000544889</v>
      </c>
      <c r="R14" s="21" t="n">
        <f aca="false">R13/200*(10/500)</f>
        <v>0.000544889</v>
      </c>
      <c r="S14" s="21" t="n">
        <f aca="false">S13/200*(10/500)</f>
        <v>0.000544889</v>
      </c>
      <c r="T14" s="21" t="n">
        <f aca="false">T13/200*(10/500)</f>
        <v>0.000544889</v>
      </c>
      <c r="U14" s="21" t="n">
        <f aca="false">U13/200*(10/500)</f>
        <v>0.000544889</v>
      </c>
      <c r="V14" s="21" t="n">
        <f aca="false">V13/200*(10/500)</f>
        <v>0.000544889</v>
      </c>
      <c r="W14" s="21" t="n">
        <f aca="false">W13/200*(10/500)</f>
        <v>0.000544889</v>
      </c>
      <c r="X14" s="21" t="n">
        <f aca="false">X13/200*(10/500)</f>
        <v>0.000544889</v>
      </c>
      <c r="Y14" s="21" t="n">
        <f aca="false">Y13/200*(10/500)</f>
        <v>0.000544889</v>
      </c>
    </row>
    <row r="15" customFormat="false" ht="16.2" hidden="false" customHeight="false" outlineLevel="0" collapsed="false">
      <c r="A15" s="21" t="s">
        <v>15</v>
      </c>
      <c r="B15" s="21" t="n">
        <f aca="false">B12/B14</f>
        <v>0.485808800158024</v>
      </c>
      <c r="C15" s="21" t="n">
        <f aca="false">C12/C14</f>
        <v>1.00483529605335</v>
      </c>
      <c r="D15" s="21" t="n">
        <f aca="false">D12/D14</f>
        <v>-0.0539787555731138</v>
      </c>
      <c r="E15" s="21" t="n">
        <f aca="false">E12/E14</f>
        <v>-0.240828294095431</v>
      </c>
      <c r="F15" s="21" t="n">
        <f aca="false">F12/F14</f>
        <v>0.00830442393432521</v>
      </c>
      <c r="G15" s="21" t="n">
        <f aca="false">G12/G14</f>
        <v>0.132870782949203</v>
      </c>
      <c r="H15" s="21" t="n">
        <f aca="false">H12/H14</f>
        <v>52.118564611825</v>
      </c>
      <c r="I15" s="21" t="n">
        <f aca="false">I12/I14</f>
        <v>0.548091979665463</v>
      </c>
      <c r="J15" s="21" t="n">
        <f aca="false">J12/J14</f>
        <v>-0.261589353931244</v>
      </c>
      <c r="K15" s="21" t="n">
        <f aca="false">K12/K14</f>
        <v>5.30237468206664</v>
      </c>
      <c r="L15" s="21" t="n">
        <f aca="false">L12/L14</f>
        <v>2.16745464685888</v>
      </c>
      <c r="M15" s="21" t="n">
        <f aca="false">M12/M14</f>
        <v>20.914691678598</v>
      </c>
      <c r="N15" s="21" t="n">
        <f aca="false">N12/N14</f>
        <v>52.3676973298547</v>
      </c>
      <c r="O15" s="21" t="n">
        <f aca="false">O12/O14</f>
        <v>47.8625473454833</v>
      </c>
      <c r="P15" s="21" t="n">
        <f aca="false">P12/P14</f>
        <v>53.8624936380333</v>
      </c>
      <c r="Q15" s="21" t="n">
        <f aca="false">Q12/Q14</f>
        <v>61.0665814010604</v>
      </c>
      <c r="R15" s="21" t="n">
        <f aca="false">R12/R14</f>
        <v>56.4783871773457</v>
      </c>
      <c r="S15" s="21" t="n">
        <f aca="false">S12/S14</f>
        <v>67.3571825313117</v>
      </c>
      <c r="T15" s="21" t="n">
        <f aca="false">T12/T14</f>
        <v>42.6515213266942</v>
      </c>
      <c r="U15" s="21" t="n">
        <f aca="false">U12/U14</f>
        <v>15.807470958988</v>
      </c>
      <c r="V15" s="21" t="n">
        <f aca="false">V12/V14</f>
        <v>45.7241581823946</v>
      </c>
      <c r="W15" s="21" t="n">
        <f aca="false">W12/W14</f>
        <v>29.4890093907888</v>
      </c>
      <c r="X15" s="21" t="n">
        <f aca="false">X12/X14</f>
        <v>2.76952538209746</v>
      </c>
      <c r="Y15" s="21" t="n">
        <f aca="false">Y12/Y14</f>
        <v>-0.0955008752447398</v>
      </c>
    </row>
    <row r="16" customFormat="false" ht="16.2" hidden="false" customHeight="false" outlineLevel="0" collapsed="false">
      <c r="A16" s="26" t="s">
        <v>16</v>
      </c>
      <c r="B16" s="31" t="n">
        <f aca="false">B15/$S$15*100</f>
        <v>0.721242756750093</v>
      </c>
      <c r="C16" s="31" t="n">
        <f aca="false">C15/$S$15*100</f>
        <v>1.49180125755147</v>
      </c>
      <c r="D16" s="31" t="n">
        <f aca="false">D15/$S$15*100</f>
        <v>-0.0801380840833436</v>
      </c>
      <c r="E16" s="31" t="n">
        <f aca="false">E15/$S$15*100</f>
        <v>-0.357539144371841</v>
      </c>
      <c r="F16" s="31" t="n">
        <f aca="false">F15/$S$15*100</f>
        <v>0.0123289360128221</v>
      </c>
      <c r="G16" s="31" t="n">
        <f aca="false">G15/$S$15*100</f>
        <v>0.197262976205154</v>
      </c>
      <c r="H16" s="31" t="n">
        <f aca="false">H15/$S$15*100</f>
        <v>77.3764024164715</v>
      </c>
      <c r="I16" s="31" t="n">
        <f aca="false">I15/$S$15*100</f>
        <v>0.813709776846258</v>
      </c>
      <c r="J16" s="31" t="n">
        <f aca="false">J15/$S$15*100</f>
        <v>-0.388361484403896</v>
      </c>
      <c r="K16" s="31" t="n">
        <f aca="false">K15/$S$15*100</f>
        <v>7.87202564418691</v>
      </c>
      <c r="L16" s="31" t="n">
        <f aca="false">L15/$S$15*100</f>
        <v>3.21785229934657</v>
      </c>
      <c r="M16" s="31" t="n">
        <f aca="false">M15/$S$15*100</f>
        <v>31.0504253482924</v>
      </c>
      <c r="N16" s="31" t="n">
        <f aca="false">N15/$S$15*100</f>
        <v>77.7462704968561</v>
      </c>
      <c r="O16" s="31" t="n">
        <f aca="false">O15/$S$15*100</f>
        <v>71.0578227099001</v>
      </c>
      <c r="P16" s="31" t="n">
        <f aca="false">P15/$S$15*100</f>
        <v>79.9654789791641</v>
      </c>
      <c r="Q16" s="31" t="n">
        <f aca="false">Q15/$S$15*100</f>
        <v>90.6608309702873</v>
      </c>
      <c r="R16" s="31" t="n">
        <f aca="false">R15/$S$15*100</f>
        <v>83.8490938232031</v>
      </c>
      <c r="S16" s="31" t="n">
        <f aca="false">S15/$S$15*100</f>
        <v>100</v>
      </c>
      <c r="T16" s="31" t="n">
        <f aca="false">T15/$S$15*100</f>
        <v>63.3214153618543</v>
      </c>
      <c r="U16" s="31" t="n">
        <f aca="false">U15/$S$15*100</f>
        <v>23.4681297004069</v>
      </c>
      <c r="V16" s="31" t="n">
        <f aca="false">V15/$S$15*100</f>
        <v>67.8831216865985</v>
      </c>
      <c r="W16" s="31" t="n">
        <f aca="false">W15/$S$15*100</f>
        <v>43.7800517815313</v>
      </c>
      <c r="X16" s="31" t="n">
        <f aca="false">X15/$S$15*100</f>
        <v>4.11170016027617</v>
      </c>
      <c r="Y16" s="31" t="n">
        <f aca="false">Y15/$S$15*100</f>
        <v>-0.141782764147454</v>
      </c>
    </row>
    <row r="17" customFormat="false" ht="16.2" hidden="false" customHeight="false" outlineLevel="0" collapsed="false">
      <c r="A17" s="32" t="s">
        <v>8</v>
      </c>
      <c r="B17" s="32" t="n">
        <f aca="false">B2</f>
        <v>0.02</v>
      </c>
      <c r="C17" s="32" t="n">
        <f aca="false">C2</f>
        <v>0.02</v>
      </c>
      <c r="D17" s="32" t="n">
        <f aca="false">D2</f>
        <v>0.007</v>
      </c>
      <c r="E17" s="32" t="n">
        <f aca="false">E2</f>
        <v>0.001</v>
      </c>
      <c r="F17" s="32" t="n">
        <f aca="false">F2</f>
        <v>0.013</v>
      </c>
      <c r="G17" s="32" t="n">
        <f aca="false">G2</f>
        <v>0.012</v>
      </c>
      <c r="H17" s="32" t="n">
        <f aca="false">H2</f>
        <v>0.858</v>
      </c>
      <c r="I17" s="32" t="n">
        <f aca="false">I2</f>
        <v>0.017</v>
      </c>
      <c r="J17" s="32" t="n">
        <f aca="false">J2</f>
        <v>0.002</v>
      </c>
      <c r="K17" s="32" t="n">
        <f aca="false">K2</f>
        <v>0.094</v>
      </c>
      <c r="L17" s="32" t="n">
        <f aca="false">L2</f>
        <v>0.047</v>
      </c>
      <c r="M17" s="32" t="n">
        <f aca="false">M2</f>
        <v>0.369</v>
      </c>
      <c r="N17" s="32" t="n">
        <f aca="false">N2</f>
        <v>0.946</v>
      </c>
      <c r="O17" s="32" t="n">
        <f aca="false">O2</f>
        <v>0.825</v>
      </c>
      <c r="P17" s="32" t="n">
        <f aca="false">P2</f>
        <v>0.874</v>
      </c>
      <c r="Q17" s="32" t="n">
        <f aca="false">Q2</f>
        <v>0.981</v>
      </c>
      <c r="R17" s="32" t="n">
        <f aca="false">R2</f>
        <v>0.865</v>
      </c>
      <c r="S17" s="32" t="n">
        <f aca="false">S2</f>
        <v>1.092</v>
      </c>
      <c r="T17" s="32" t="n">
        <f aca="false">T2</f>
        <v>0.709</v>
      </c>
      <c r="U17" s="32" t="n">
        <f aca="false">U2</f>
        <v>0.273</v>
      </c>
      <c r="V17" s="32" t="n">
        <f aca="false">V2</f>
        <v>0.714</v>
      </c>
      <c r="W17" s="32" t="n">
        <f aca="false">W2</f>
        <v>0.513</v>
      </c>
      <c r="X17" s="32" t="n">
        <f aca="false">X2</f>
        <v>0.045</v>
      </c>
      <c r="Y17" s="32" t="n">
        <f aca="false">Y2</f>
        <v>0.004</v>
      </c>
    </row>
    <row r="18" customFormat="false" ht="16.2" hidden="false" customHeight="false" outlineLevel="0" collapsed="false">
      <c r="A18" s="21" t="s">
        <v>10</v>
      </c>
      <c r="B18" s="14" t="n">
        <f aca="false">((B17-0.0072)/1.4733)*1000</f>
        <v>8.68797936604901</v>
      </c>
      <c r="C18" s="14" t="n">
        <f aca="false">((C17-0.0072)/1.4733)*1000</f>
        <v>8.68797936604901</v>
      </c>
      <c r="D18" s="14" t="n">
        <f aca="false">((D17-0.0072)/1.4733)*1000</f>
        <v>-0.135749677594515</v>
      </c>
      <c r="E18" s="14" t="n">
        <f aca="false">((E17-0.0072)/1.4733)*1000</f>
        <v>-4.20824000542999</v>
      </c>
      <c r="F18" s="14" t="n">
        <f aca="false">((F17-0.0072)/1.4733)*1000</f>
        <v>3.93674065024096</v>
      </c>
      <c r="G18" s="14" t="n">
        <f aca="false">((G17-0.0072)/1.4733)*1000</f>
        <v>3.25799226226838</v>
      </c>
      <c r="H18" s="14" t="n">
        <f aca="false">((H17-0.0072)/1.4733)*1000</f>
        <v>577.47912848707</v>
      </c>
      <c r="I18" s="14" t="n">
        <f aca="false">((I17-0.0072)/1.4733)*1000</f>
        <v>6.65173420213127</v>
      </c>
      <c r="J18" s="14" t="n">
        <f aca="false">((J17-0.0072)/1.4733)*1000</f>
        <v>-3.52949161745741</v>
      </c>
      <c r="K18" s="14" t="n">
        <f aca="false">((K17-0.0072)/1.4733)*1000</f>
        <v>58.9153600760198</v>
      </c>
      <c r="L18" s="14" t="n">
        <f aca="false">((L17-0.0072)/1.4733)*1000</f>
        <v>27.0141858413086</v>
      </c>
      <c r="M18" s="14" t="n">
        <f aca="false">((M17-0.0072)/1.4733)*1000</f>
        <v>245.571166768479</v>
      </c>
      <c r="N18" s="14" t="n">
        <f aca="false">((N17-0.0072)/1.4733)*1000</f>
        <v>637.208986628657</v>
      </c>
      <c r="O18" s="14" t="n">
        <f aca="false">((O17-0.0072)/1.4733)*1000</f>
        <v>555.080431683975</v>
      </c>
      <c r="P18" s="14" t="n">
        <f aca="false">((P17-0.0072)/1.4733)*1000</f>
        <v>588.339102694631</v>
      </c>
      <c r="Q18" s="14" t="n">
        <f aca="false">((Q17-0.0072)/1.4733)*1000</f>
        <v>660.965180207697</v>
      </c>
      <c r="R18" s="14" t="n">
        <f aca="false">((R17-0.0072)/1.4733)*1000</f>
        <v>582.230367202878</v>
      </c>
      <c r="S18" s="14" t="n">
        <f aca="false">((S17-0.0072)/1.4733)*1000</f>
        <v>736.306251272653</v>
      </c>
      <c r="T18" s="14" t="n">
        <f aca="false">((T17-0.0072)/1.4733)*1000</f>
        <v>476.345618679156</v>
      </c>
      <c r="U18" s="14" t="n">
        <f aca="false">((U17-0.0072)/1.4733)*1000</f>
        <v>180.411321523111</v>
      </c>
      <c r="V18" s="14" t="n">
        <f aca="false">((V17-0.0072)/1.4733)*1000</f>
        <v>479.739360619019</v>
      </c>
      <c r="W18" s="14" t="n">
        <f aca="false">((W17-0.0072)/1.4733)*1000</f>
        <v>343.31093463653</v>
      </c>
      <c r="X18" s="14" t="n">
        <f aca="false">((X17-0.0072)/1.4733)*1000</f>
        <v>25.6566890653635</v>
      </c>
      <c r="Y18" s="14" t="n">
        <f aca="false">((Y17-0.0072)/1.4733)*1000</f>
        <v>-2.17199484151225</v>
      </c>
    </row>
    <row r="19" customFormat="false" ht="16.2" hidden="false" customHeight="false" outlineLevel="0" collapsed="false">
      <c r="A19" s="21" t="s">
        <v>11</v>
      </c>
      <c r="B19" s="21" t="n">
        <f aca="false">B18/10</f>
        <v>0.868797936604901</v>
      </c>
      <c r="C19" s="21" t="n">
        <f aca="false">C18/10</f>
        <v>0.868797936604901</v>
      </c>
      <c r="D19" s="21" t="n">
        <f aca="false">D18/10</f>
        <v>-0.0135749677594515</v>
      </c>
      <c r="E19" s="21" t="n">
        <f aca="false">E18/10</f>
        <v>-0.420824000542999</v>
      </c>
      <c r="F19" s="21" t="n">
        <f aca="false">F18/10</f>
        <v>0.393674065024096</v>
      </c>
      <c r="G19" s="21" t="n">
        <f aca="false">G18/10</f>
        <v>0.325799226226838</v>
      </c>
      <c r="H19" s="21" t="n">
        <f aca="false">H18/10</f>
        <v>57.747912848707</v>
      </c>
      <c r="I19" s="21" t="n">
        <f aca="false">I18/10</f>
        <v>0.665173420213127</v>
      </c>
      <c r="J19" s="21" t="n">
        <f aca="false">J18/10</f>
        <v>-0.352949161745741</v>
      </c>
      <c r="K19" s="21" t="n">
        <f aca="false">K18/10</f>
        <v>5.89153600760198</v>
      </c>
      <c r="L19" s="21" t="n">
        <f aca="false">L18/10</f>
        <v>2.70141858413086</v>
      </c>
      <c r="M19" s="21" t="n">
        <f aca="false">M18/10</f>
        <v>24.5571166768479</v>
      </c>
      <c r="N19" s="21" t="n">
        <f aca="false">N18/10</f>
        <v>63.7208986628657</v>
      </c>
      <c r="O19" s="21" t="n">
        <f aca="false">O18/10</f>
        <v>55.5080431683975</v>
      </c>
      <c r="P19" s="21" t="n">
        <f aca="false">P18/10</f>
        <v>58.8339102694631</v>
      </c>
      <c r="Q19" s="21" t="n">
        <f aca="false">Q18/10</f>
        <v>66.0965180207697</v>
      </c>
      <c r="R19" s="21" t="n">
        <f aca="false">R18/10</f>
        <v>58.2230367202878</v>
      </c>
      <c r="S19" s="21" t="n">
        <f aca="false">S18/10</f>
        <v>73.6306251272653</v>
      </c>
      <c r="T19" s="21" t="n">
        <f aca="false">T18/10</f>
        <v>47.6345618679156</v>
      </c>
      <c r="U19" s="21" t="n">
        <f aca="false">U18/10</f>
        <v>18.0411321523111</v>
      </c>
      <c r="V19" s="21" t="n">
        <f aca="false">V18/10</f>
        <v>47.9739360619019</v>
      </c>
      <c r="W19" s="21" t="n">
        <f aca="false">W18/10</f>
        <v>34.331093463653</v>
      </c>
      <c r="X19" s="21" t="n">
        <f aca="false">X18/10</f>
        <v>2.56566890653635</v>
      </c>
      <c r="Y19" s="21" t="n">
        <f aca="false">Y18/10</f>
        <v>-0.217199484151225</v>
      </c>
    </row>
    <row r="20" customFormat="false" ht="16.2" hidden="false" customHeight="false" outlineLevel="0" collapsed="false">
      <c r="A20" s="21" t="s">
        <v>12</v>
      </c>
      <c r="B20" s="21" t="n">
        <f aca="false">B19*500*10^-6</f>
        <v>0.00043439896830245</v>
      </c>
      <c r="C20" s="21" t="n">
        <f aca="false">C19*500*10^-6</f>
        <v>0.00043439896830245</v>
      </c>
      <c r="D20" s="21" t="n">
        <f aca="false">D19*500*10^-6</f>
        <v>-6.78748387972577E-006</v>
      </c>
      <c r="E20" s="21" t="n">
        <f aca="false">E19*500*10^-6</f>
        <v>-0.000210412000271499</v>
      </c>
      <c r="F20" s="21" t="n">
        <f aca="false">F19*500*10^-6</f>
        <v>0.000196837032512048</v>
      </c>
      <c r="G20" s="21" t="n">
        <f aca="false">G19*500*10^-6</f>
        <v>0.000162899613113419</v>
      </c>
      <c r="H20" s="21" t="n">
        <f aca="false">H19*500*10^-6</f>
        <v>0.0288739564243535</v>
      </c>
      <c r="I20" s="21" t="n">
        <f aca="false">I19*500*10^-6</f>
        <v>0.000332586710106563</v>
      </c>
      <c r="J20" s="21" t="n">
        <f aca="false">J19*500*10^-6</f>
        <v>-0.00017647458087287</v>
      </c>
      <c r="K20" s="21" t="n">
        <f aca="false">K19*500*10^-6</f>
        <v>0.00294576800380099</v>
      </c>
      <c r="L20" s="21" t="n">
        <f aca="false">L19*500*10^-6</f>
        <v>0.00135070929206543</v>
      </c>
      <c r="M20" s="21" t="n">
        <f aca="false">M19*500*10^-6</f>
        <v>0.0122785583384239</v>
      </c>
      <c r="N20" s="21" t="n">
        <f aca="false">N19*500*10^-6</f>
        <v>0.0318604493314328</v>
      </c>
      <c r="O20" s="21" t="n">
        <f aca="false">O19*500*10^-6</f>
        <v>0.0277540215841987</v>
      </c>
      <c r="P20" s="21" t="n">
        <f aca="false">P19*500*10^-6</f>
        <v>0.0294169551347316</v>
      </c>
      <c r="Q20" s="21" t="n">
        <f aca="false">Q19*500*10^-6</f>
        <v>0.0330482590103849</v>
      </c>
      <c r="R20" s="21" t="n">
        <f aca="false">R19*500*10^-6</f>
        <v>0.0291115183601439</v>
      </c>
      <c r="S20" s="21" t="n">
        <f aca="false">S19*500*10^-6</f>
        <v>0.0368153125636327</v>
      </c>
      <c r="T20" s="21" t="n">
        <f aca="false">T19*500*10^-6</f>
        <v>0.0238172809339578</v>
      </c>
      <c r="U20" s="21" t="n">
        <f aca="false">U19*500*10^-6</f>
        <v>0.00902056607615557</v>
      </c>
      <c r="V20" s="21" t="n">
        <f aca="false">V19*500*10^-6</f>
        <v>0.0239869680309509</v>
      </c>
      <c r="W20" s="21" t="n">
        <f aca="false">W19*500*10^-6</f>
        <v>0.0171655467318265</v>
      </c>
      <c r="X20" s="21" t="n">
        <f aca="false">X19*500*10^-6</f>
        <v>0.00128283445326817</v>
      </c>
      <c r="Y20" s="21" t="n">
        <f aca="false">Y19*500*10^-6</f>
        <v>-0.000108599742075613</v>
      </c>
    </row>
    <row r="21" customFormat="false" ht="16.2" hidden="false" customHeight="false" outlineLevel="0" collapsed="false">
      <c r="A21" s="21" t="s">
        <v>13</v>
      </c>
      <c r="B21" s="21" t="n">
        <v>5.44889</v>
      </c>
      <c r="C21" s="21" t="n">
        <v>5.44889</v>
      </c>
      <c r="D21" s="21" t="n">
        <v>5.44889</v>
      </c>
      <c r="E21" s="21" t="n">
        <v>5.44889</v>
      </c>
      <c r="F21" s="21" t="n">
        <v>5.44889</v>
      </c>
      <c r="G21" s="21" t="n">
        <v>5.44889</v>
      </c>
      <c r="H21" s="21" t="n">
        <v>5.44889</v>
      </c>
      <c r="I21" s="21" t="n">
        <v>5.44889</v>
      </c>
      <c r="J21" s="21" t="n">
        <v>5.44889</v>
      </c>
      <c r="K21" s="21" t="n">
        <v>5.44889</v>
      </c>
      <c r="L21" s="21" t="n">
        <v>5.44889</v>
      </c>
      <c r="M21" s="21" t="n">
        <v>5.44889</v>
      </c>
      <c r="N21" s="21" t="n">
        <v>5.44889</v>
      </c>
      <c r="O21" s="21" t="n">
        <v>5.44889</v>
      </c>
      <c r="P21" s="21" t="n">
        <v>5.44889</v>
      </c>
      <c r="Q21" s="21" t="n">
        <v>5.44889</v>
      </c>
      <c r="R21" s="21" t="n">
        <v>5.44889</v>
      </c>
      <c r="S21" s="21" t="n">
        <v>5.44889</v>
      </c>
      <c r="T21" s="21" t="n">
        <v>5.44889</v>
      </c>
      <c r="U21" s="21" t="n">
        <v>5.44889</v>
      </c>
      <c r="V21" s="21" t="n">
        <v>5.44889</v>
      </c>
      <c r="W21" s="21" t="n">
        <v>5.44889</v>
      </c>
      <c r="X21" s="21" t="n">
        <v>5.44889</v>
      </c>
      <c r="Y21" s="21" t="n">
        <v>5.44889</v>
      </c>
    </row>
    <row r="22" customFormat="false" ht="16.2" hidden="false" customHeight="false" outlineLevel="0" collapsed="false">
      <c r="A22" s="21" t="s">
        <v>14</v>
      </c>
      <c r="B22" s="21" t="n">
        <f aca="false">B21/200*(10/500)</f>
        <v>0.000544889</v>
      </c>
      <c r="C22" s="21" t="n">
        <f aca="false">C21/200*(10/500)</f>
        <v>0.000544889</v>
      </c>
      <c r="D22" s="21" t="n">
        <f aca="false">D21/200*(10/500)</f>
        <v>0.000544889</v>
      </c>
      <c r="E22" s="21" t="n">
        <f aca="false">E21/200*(10/500)</f>
        <v>0.000544889</v>
      </c>
      <c r="F22" s="21" t="n">
        <f aca="false">F21/200*(10/500)</f>
        <v>0.000544889</v>
      </c>
      <c r="G22" s="21" t="n">
        <f aca="false">G21/200*(10/500)</f>
        <v>0.000544889</v>
      </c>
      <c r="H22" s="21" t="n">
        <f aca="false">H21/200*(10/500)</f>
        <v>0.000544889</v>
      </c>
      <c r="I22" s="21" t="n">
        <f aca="false">I21/200*(10/500)</f>
        <v>0.000544889</v>
      </c>
      <c r="J22" s="21" t="n">
        <f aca="false">J21/200*(10/500)</f>
        <v>0.000544889</v>
      </c>
      <c r="K22" s="21" t="n">
        <f aca="false">K21/200*(10/500)</f>
        <v>0.000544889</v>
      </c>
      <c r="L22" s="21" t="n">
        <f aca="false">L21/200*(10/500)</f>
        <v>0.000544889</v>
      </c>
      <c r="M22" s="21" t="n">
        <f aca="false">M21/200*(10/500)</f>
        <v>0.000544889</v>
      </c>
      <c r="N22" s="21" t="n">
        <f aca="false">N21/200*(10/500)</f>
        <v>0.000544889</v>
      </c>
      <c r="O22" s="21" t="n">
        <f aca="false">O21/200*(10/500)</f>
        <v>0.000544889</v>
      </c>
      <c r="P22" s="21" t="n">
        <f aca="false">P21/200*(10/500)</f>
        <v>0.000544889</v>
      </c>
      <c r="Q22" s="21" t="n">
        <f aca="false">Q21/200*(10/500)</f>
        <v>0.000544889</v>
      </c>
      <c r="R22" s="21" t="n">
        <f aca="false">R21/200*(10/500)</f>
        <v>0.000544889</v>
      </c>
      <c r="S22" s="21" t="n">
        <f aca="false">S21/200*(10/500)</f>
        <v>0.000544889</v>
      </c>
      <c r="T22" s="21" t="n">
        <f aca="false">T21/200*(10/500)</f>
        <v>0.000544889</v>
      </c>
      <c r="U22" s="21" t="n">
        <f aca="false">U21/200*(10/500)</f>
        <v>0.000544889</v>
      </c>
      <c r="V22" s="21" t="n">
        <f aca="false">V21/200*(10/500)</f>
        <v>0.000544889</v>
      </c>
      <c r="W22" s="21" t="n">
        <f aca="false">W21/200*(10/500)</f>
        <v>0.000544889</v>
      </c>
      <c r="X22" s="21" t="n">
        <f aca="false">X21/200*(10/500)</f>
        <v>0.000544889</v>
      </c>
      <c r="Y22" s="21" t="n">
        <f aca="false">Y21/200*(10/500)</f>
        <v>0.000544889</v>
      </c>
    </row>
    <row r="23" customFormat="false" ht="16.2" hidden="false" customHeight="false" outlineLevel="0" collapsed="false">
      <c r="A23" s="21" t="s">
        <v>15</v>
      </c>
      <c r="B23" s="21" t="n">
        <f aca="false">B20/B22</f>
        <v>0.797224697695219</v>
      </c>
      <c r="C23" s="21" t="n">
        <f aca="false">C20/C22</f>
        <v>0.797224697695219</v>
      </c>
      <c r="D23" s="21" t="n">
        <f aca="false">D20/D22</f>
        <v>-0.0124566359014878</v>
      </c>
      <c r="E23" s="21" t="n">
        <f aca="false">E20/E22</f>
        <v>-0.386155712946122</v>
      </c>
      <c r="F23" s="21" t="n">
        <f aca="false">F20/F22</f>
        <v>0.361242441143146</v>
      </c>
      <c r="G23" s="21" t="n">
        <f aca="false">G20/G22</f>
        <v>0.298959261635707</v>
      </c>
      <c r="H23" s="21" t="n">
        <f aca="false">H20/H22</f>
        <v>52.9905291249291</v>
      </c>
      <c r="I23" s="21" t="n">
        <f aca="false">I20/I22</f>
        <v>0.610375159172902</v>
      </c>
      <c r="J23" s="21" t="n">
        <f aca="false">J20/J22</f>
        <v>-0.323872533438683</v>
      </c>
      <c r="K23" s="21" t="n">
        <f aca="false">K20/K22</f>
        <v>5.40617998124571</v>
      </c>
      <c r="L23" s="21" t="n">
        <f aca="false">L20/L22</f>
        <v>2.47887054439607</v>
      </c>
      <c r="M23" s="21" t="n">
        <f aca="false">M20/M22</f>
        <v>22.5340543457914</v>
      </c>
      <c r="N23" s="21" t="n">
        <f aca="false">N20/N22</f>
        <v>58.4714489215837</v>
      </c>
      <c r="O23" s="21" t="n">
        <f aca="false">O20/O22</f>
        <v>50.9351842011836</v>
      </c>
      <c r="P23" s="21" t="n">
        <f aca="false">P20/P22</f>
        <v>53.9870599970481</v>
      </c>
      <c r="Q23" s="21" t="n">
        <f aca="false">Q20/Q22</f>
        <v>60.6513602043441</v>
      </c>
      <c r="R23" s="21" t="n">
        <f aca="false">R20/R22</f>
        <v>53.4265113814812</v>
      </c>
      <c r="S23" s="21" t="n">
        <f aca="false">S20/S22</f>
        <v>67.5647931296698</v>
      </c>
      <c r="T23" s="21" t="n">
        <f aca="false">T20/T22</f>
        <v>43.7103353783207</v>
      </c>
      <c r="U23" s="21" t="n">
        <f aca="false">U20/U22</f>
        <v>16.5548691130773</v>
      </c>
      <c r="V23" s="21" t="n">
        <f aca="false">V20/V22</f>
        <v>44.0217512758579</v>
      </c>
      <c r="W23" s="21" t="n">
        <f aca="false">W20/W22</f>
        <v>31.5028321948627</v>
      </c>
      <c r="X23" s="21" t="n">
        <f aca="false">X20/X22</f>
        <v>2.35430418538119</v>
      </c>
      <c r="Y23" s="21" t="n">
        <f aca="false">Y20/Y22</f>
        <v>-0.199306174423805</v>
      </c>
    </row>
    <row r="24" customFormat="false" ht="16.2" hidden="false" customHeight="false" outlineLevel="0" collapsed="false">
      <c r="A24" s="26" t="s">
        <v>16</v>
      </c>
      <c r="B24" s="31" t="n">
        <f aca="false">B23/$S$15*100</f>
        <v>1.18357785723092</v>
      </c>
      <c r="C24" s="31" t="n">
        <f aca="false">C23/$S$15*100</f>
        <v>1.18357785723092</v>
      </c>
      <c r="D24" s="31" t="n">
        <f aca="false">D23/$S$15*100</f>
        <v>-0.0184934040192331</v>
      </c>
      <c r="E24" s="31" t="n">
        <f aca="false">E23/$S$15*100</f>
        <v>-0.573295524596227</v>
      </c>
      <c r="F24" s="31" t="n">
        <f aca="false">F23/$S$15*100</f>
        <v>0.536308716557761</v>
      </c>
      <c r="G24" s="31" t="n">
        <f aca="false">G23/$S$15*100</f>
        <v>0.443841696461596</v>
      </c>
      <c r="H24" s="31" t="n">
        <f aca="false">H23/$S$15*100</f>
        <v>78.6709406978178</v>
      </c>
      <c r="I24" s="31" t="n">
        <f aca="false">I23/$S$15*100</f>
        <v>0.906176796942424</v>
      </c>
      <c r="J24" s="31" t="n">
        <f aca="false">J23/$S$15*100</f>
        <v>-0.480828504500062</v>
      </c>
      <c r="K24" s="31" t="n">
        <f aca="false">K23/$S$15*100</f>
        <v>8.02613734434718</v>
      </c>
      <c r="L24" s="31" t="n">
        <f aca="false">L23/$S$15*100</f>
        <v>3.6801873998274</v>
      </c>
      <c r="M24" s="31" t="n">
        <f aca="false">M23/$S$15*100</f>
        <v>33.4545678707928</v>
      </c>
      <c r="N24" s="31" t="n">
        <f aca="false">N23/$S$15*100</f>
        <v>86.8080384662804</v>
      </c>
      <c r="O24" s="31" t="n">
        <f aca="false">O23/$S$15*100</f>
        <v>75.6195290346443</v>
      </c>
      <c r="P24" s="31" t="n">
        <f aca="false">P23/$S$15*100</f>
        <v>80.1504130193564</v>
      </c>
      <c r="Q24" s="31" t="n">
        <f aca="false">Q23/$S$15*100</f>
        <v>90.0443841696462</v>
      </c>
      <c r="R24" s="31" t="n">
        <f aca="false">R23/$S$15*100</f>
        <v>79.318209838491</v>
      </c>
      <c r="S24" s="31" t="n">
        <f aca="false">S23/$S$15*100</f>
        <v>100.308223400321</v>
      </c>
      <c r="T24" s="31" t="n">
        <f aca="false">T23/$S$15*100</f>
        <v>64.8933547034891</v>
      </c>
      <c r="U24" s="31" t="n">
        <f aca="false">U23/$S$15*100</f>
        <v>24.5777339415609</v>
      </c>
      <c r="V24" s="31" t="n">
        <f aca="false">V23/$S$15*100</f>
        <v>65.3556898039699</v>
      </c>
      <c r="W24" s="31" t="n">
        <f aca="false">W23/$S$15*100</f>
        <v>46.7698187646406</v>
      </c>
      <c r="X24" s="31" t="n">
        <f aca="false">X23/$S$15*100</f>
        <v>3.49525335963506</v>
      </c>
      <c r="Y24" s="31" t="n">
        <f aca="false">Y23/$S$15*100</f>
        <v>-0.29589446430773</v>
      </c>
    </row>
    <row r="25" customFormat="false" ht="16.2" hidden="false" customHeight="false" outlineLevel="0" collapsed="false">
      <c r="A25" s="32" t="s">
        <v>8</v>
      </c>
      <c r="B25" s="32" t="n">
        <f aca="false">B3</f>
        <v>0.012</v>
      </c>
      <c r="C25" s="32" t="n">
        <f aca="false">C3</f>
        <v>0.05</v>
      </c>
      <c r="D25" s="32" t="n">
        <f aca="false">D3</f>
        <v>0.01</v>
      </c>
      <c r="E25" s="32" t="n">
        <f aca="false">E3</f>
        <v>0.002</v>
      </c>
      <c r="F25" s="32" t="n">
        <f aca="false">F3</f>
        <v>0.002</v>
      </c>
      <c r="G25" s="32" t="n">
        <f aca="false">G3</f>
        <v>0.009</v>
      </c>
      <c r="H25" s="32" t="n">
        <f aca="false">H3</f>
        <v>0.775</v>
      </c>
      <c r="I25" s="32" t="n">
        <f aca="false">I3</f>
        <v>0.008</v>
      </c>
      <c r="J25" s="32" t="n">
        <f aca="false">J3</f>
        <v>0.002</v>
      </c>
      <c r="K25" s="32" t="n">
        <f aca="false">K3</f>
        <v>0.088</v>
      </c>
      <c r="L25" s="32" t="n">
        <f aca="false">L3</f>
        <v>0.032</v>
      </c>
      <c r="M25" s="32" t="n">
        <f aca="false">M3</f>
        <v>0.326</v>
      </c>
      <c r="N25" s="32" t="n">
        <f aca="false">N3</f>
        <v>0.778</v>
      </c>
      <c r="O25" s="32" t="n">
        <f aca="false">O3</f>
        <v>0.771</v>
      </c>
      <c r="P25" s="32" t="n">
        <f aca="false">P3</f>
        <v>0.817</v>
      </c>
      <c r="Q25" s="32" t="n">
        <f aca="false">Q3</f>
        <v>0.979</v>
      </c>
      <c r="R25" s="32" t="n">
        <f aca="false">R3</f>
        <v>0.92</v>
      </c>
      <c r="S25" s="32" t="n">
        <f aca="false">S3</f>
        <v>1.122</v>
      </c>
      <c r="T25" s="32" t="n">
        <f aca="false">T3</f>
        <v>0.749</v>
      </c>
      <c r="U25" s="32" t="n">
        <f aca="false">U3</f>
        <v>0.258</v>
      </c>
      <c r="V25" s="32" t="n">
        <f aca="false">V3</f>
        <v>0.738</v>
      </c>
      <c r="W25" s="32" t="n">
        <f aca="false">W3</f>
        <v>0.43</v>
      </c>
      <c r="X25" s="32" t="n">
        <f aca="false">X3</f>
        <v>0.057</v>
      </c>
      <c r="Y25" s="32" t="n">
        <f aca="false">Y3</f>
        <v>0.006</v>
      </c>
    </row>
    <row r="26" customFormat="false" ht="16.2" hidden="false" customHeight="false" outlineLevel="0" collapsed="false">
      <c r="A26" s="21" t="s">
        <v>10</v>
      </c>
      <c r="B26" s="14" t="n">
        <f aca="false">((B25-0.0072)/1.4733)*1000</f>
        <v>3.25799226226838</v>
      </c>
      <c r="C26" s="14" t="n">
        <f aca="false">((C25-0.0072)/1.4733)*1000</f>
        <v>29.0504310052264</v>
      </c>
      <c r="D26" s="14" t="n">
        <f aca="false">((D25-0.0072)/1.4733)*1000</f>
        <v>1.90049548632322</v>
      </c>
      <c r="E26" s="14" t="n">
        <f aca="false">((E25-0.0072)/1.4733)*1000</f>
        <v>-3.52949161745741</v>
      </c>
      <c r="F26" s="14" t="n">
        <f aca="false">((F25-0.0072)/1.4733)*1000</f>
        <v>-3.52949161745741</v>
      </c>
      <c r="G26" s="14" t="n">
        <f aca="false">((G25-0.0072)/1.4733)*1000</f>
        <v>1.22174709835064</v>
      </c>
      <c r="H26" s="14" t="n">
        <f aca="false">((H25-0.0072)/1.4733)*1000</f>
        <v>521.143012285346</v>
      </c>
      <c r="I26" s="14" t="n">
        <f aca="false">((I25-0.0072)/1.4733)*1000</f>
        <v>0.542998710378063</v>
      </c>
      <c r="J26" s="14" t="n">
        <f aca="false">((J25-0.0072)/1.4733)*1000</f>
        <v>-3.52949161745741</v>
      </c>
      <c r="K26" s="14" t="n">
        <f aca="false">((K25-0.0072)/1.4733)*1000</f>
        <v>54.8428697481843</v>
      </c>
      <c r="L26" s="14" t="n">
        <f aca="false">((L25-0.0072)/1.4733)*1000</f>
        <v>16.83296002172</v>
      </c>
      <c r="M26" s="14" t="n">
        <f aca="false">((M25-0.0072)/1.4733)*1000</f>
        <v>216.384986085658</v>
      </c>
      <c r="N26" s="14" t="n">
        <f aca="false">((N25-0.0072)/1.4733)*1000</f>
        <v>523.179257449264</v>
      </c>
      <c r="O26" s="14" t="n">
        <f aca="false">((O25-0.0072)/1.4733)*1000</f>
        <v>518.428018733456</v>
      </c>
      <c r="P26" s="14" t="n">
        <f aca="false">((P25-0.0072)/1.4733)*1000</f>
        <v>549.650444580194</v>
      </c>
      <c r="Q26" s="14" t="n">
        <f aca="false">((Q25-0.0072)/1.4733)*1000</f>
        <v>659.607683431752</v>
      </c>
      <c r="R26" s="14" t="n">
        <f aca="false">((R25-0.0072)/1.4733)*1000</f>
        <v>619.56152854137</v>
      </c>
      <c r="S26" s="14" t="n">
        <f aca="false">((S25-0.0072)/1.4733)*1000</f>
        <v>756.668702911831</v>
      </c>
      <c r="T26" s="14" t="n">
        <f aca="false">((T25-0.0072)/1.4733)*1000</f>
        <v>503.495554198059</v>
      </c>
      <c r="U26" s="14" t="n">
        <f aca="false">((U25-0.0072)/1.4733)*1000</f>
        <v>170.230095703523</v>
      </c>
      <c r="V26" s="14" t="n">
        <f aca="false">((V25-0.0072)/1.4733)*1000</f>
        <v>496.02932193036</v>
      </c>
      <c r="W26" s="14" t="n">
        <f aca="false">((W25-0.0072)/1.4733)*1000</f>
        <v>286.974818434806</v>
      </c>
      <c r="X26" s="14" t="n">
        <f aca="false">((X25-0.0072)/1.4733)*1000</f>
        <v>33.8016697210344</v>
      </c>
      <c r="Y26" s="14" t="n">
        <f aca="false">((Y25-0.0072)/1.4733)*1000</f>
        <v>-0.814498065567094</v>
      </c>
    </row>
    <row r="27" customFormat="false" ht="16.2" hidden="false" customHeight="false" outlineLevel="0" collapsed="false">
      <c r="A27" s="21" t="s">
        <v>11</v>
      </c>
      <c r="B27" s="21" t="n">
        <f aca="false">B26/10</f>
        <v>0.325799226226838</v>
      </c>
      <c r="C27" s="21" t="n">
        <f aca="false">C26/10</f>
        <v>2.90504310052264</v>
      </c>
      <c r="D27" s="21" t="n">
        <f aca="false">D26/10</f>
        <v>0.190049548632322</v>
      </c>
      <c r="E27" s="21" t="n">
        <f aca="false">E26/10</f>
        <v>-0.352949161745741</v>
      </c>
      <c r="F27" s="21" t="n">
        <f aca="false">F26/10</f>
        <v>-0.352949161745741</v>
      </c>
      <c r="G27" s="21" t="n">
        <f aca="false">G26/10</f>
        <v>0.122174709835064</v>
      </c>
      <c r="H27" s="21" t="n">
        <f aca="false">H26/10</f>
        <v>52.1143012285346</v>
      </c>
      <c r="I27" s="21" t="n">
        <f aca="false">I26/10</f>
        <v>0.0542998710378063</v>
      </c>
      <c r="J27" s="21" t="n">
        <f aca="false">J26/10</f>
        <v>-0.352949161745741</v>
      </c>
      <c r="K27" s="21" t="n">
        <f aca="false">K26/10</f>
        <v>5.48428697481843</v>
      </c>
      <c r="L27" s="21" t="n">
        <f aca="false">L26/10</f>
        <v>1.683296002172</v>
      </c>
      <c r="M27" s="21" t="n">
        <f aca="false">M26/10</f>
        <v>21.6384986085658</v>
      </c>
      <c r="N27" s="21" t="n">
        <f aca="false">N26/10</f>
        <v>52.3179257449264</v>
      </c>
      <c r="O27" s="21" t="n">
        <f aca="false">O26/10</f>
        <v>51.8428018733456</v>
      </c>
      <c r="P27" s="21" t="n">
        <f aca="false">P26/10</f>
        <v>54.9650444580194</v>
      </c>
      <c r="Q27" s="21" t="n">
        <f aca="false">Q26/10</f>
        <v>65.9607683431752</v>
      </c>
      <c r="R27" s="21" t="n">
        <f aca="false">R26/10</f>
        <v>61.956152854137</v>
      </c>
      <c r="S27" s="21" t="n">
        <f aca="false">S26/10</f>
        <v>75.6668702911831</v>
      </c>
      <c r="T27" s="21" t="n">
        <f aca="false">T26/10</f>
        <v>50.3495554198059</v>
      </c>
      <c r="U27" s="21" t="n">
        <f aca="false">U26/10</f>
        <v>17.0230095703523</v>
      </c>
      <c r="V27" s="21" t="n">
        <f aca="false">V26/10</f>
        <v>49.602932193036</v>
      </c>
      <c r="W27" s="21" t="n">
        <f aca="false">W26/10</f>
        <v>28.6974818434806</v>
      </c>
      <c r="X27" s="21" t="n">
        <f aca="false">X26/10</f>
        <v>3.38016697210344</v>
      </c>
      <c r="Y27" s="21" t="n">
        <f aca="false">Y26/10</f>
        <v>-0.0814498065567094</v>
      </c>
    </row>
    <row r="28" customFormat="false" ht="16.2" hidden="false" customHeight="false" outlineLevel="0" collapsed="false">
      <c r="A28" s="21" t="s">
        <v>12</v>
      </c>
      <c r="B28" s="21" t="n">
        <f aca="false">B27*500*10^-6</f>
        <v>0.000162899613113419</v>
      </c>
      <c r="C28" s="21" t="n">
        <f aca="false">C27*500*10^-6</f>
        <v>0.00145252155026132</v>
      </c>
      <c r="D28" s="21" t="n">
        <f aca="false">D27*500*10^-6</f>
        <v>9.5024774316161E-005</v>
      </c>
      <c r="E28" s="21" t="n">
        <f aca="false">E27*500*10^-6</f>
        <v>-0.00017647458087287</v>
      </c>
      <c r="F28" s="21" t="n">
        <f aca="false">F27*500*10^-6</f>
        <v>-0.00017647458087287</v>
      </c>
      <c r="G28" s="21" t="n">
        <f aca="false">G27*500*10^-6</f>
        <v>6.10873549175321E-005</v>
      </c>
      <c r="H28" s="21" t="n">
        <f aca="false">H27*500*10^-6</f>
        <v>0.0260571506142673</v>
      </c>
      <c r="I28" s="21" t="n">
        <f aca="false">I27*500*10^-6</f>
        <v>2.71499355189032E-005</v>
      </c>
      <c r="J28" s="21" t="n">
        <f aca="false">J27*500*10^-6</f>
        <v>-0.00017647458087287</v>
      </c>
      <c r="K28" s="21" t="n">
        <f aca="false">K27*500*10^-6</f>
        <v>0.00274214348740922</v>
      </c>
      <c r="L28" s="21" t="n">
        <f aca="false">L27*500*10^-6</f>
        <v>0.000841648001085998</v>
      </c>
      <c r="M28" s="21" t="n">
        <f aca="false">M27*500*10^-6</f>
        <v>0.0108192493042829</v>
      </c>
      <c r="N28" s="21" t="n">
        <f aca="false">N27*500*10^-6</f>
        <v>0.0261589628724632</v>
      </c>
      <c r="O28" s="21" t="n">
        <f aca="false">O27*500*10^-6</f>
        <v>0.0259214009366728</v>
      </c>
      <c r="P28" s="21" t="n">
        <f aca="false">P27*500*10^-6</f>
        <v>0.0274825222290097</v>
      </c>
      <c r="Q28" s="21" t="n">
        <f aca="false">Q27*500*10^-6</f>
        <v>0.0329803841715876</v>
      </c>
      <c r="R28" s="21" t="n">
        <f aca="false">R27*500*10^-6</f>
        <v>0.0309780764270685</v>
      </c>
      <c r="S28" s="21" t="n">
        <f aca="false">S27*500*10^-6</f>
        <v>0.0378334351455915</v>
      </c>
      <c r="T28" s="21" t="n">
        <f aca="false">T27*500*10^-6</f>
        <v>0.0251747777099029</v>
      </c>
      <c r="U28" s="21" t="n">
        <f aca="false">U27*500*10^-6</f>
        <v>0.00851150478517614</v>
      </c>
      <c r="V28" s="21" t="n">
        <f aca="false">V27*500*10^-6</f>
        <v>0.024801466096518</v>
      </c>
      <c r="W28" s="21" t="n">
        <f aca="false">W27*500*10^-6</f>
        <v>0.0143487409217403</v>
      </c>
      <c r="X28" s="21" t="n">
        <f aca="false">X27*500*10^-6</f>
        <v>0.00169008348605172</v>
      </c>
      <c r="Y28" s="21" t="n">
        <f aca="false">Y27*500*10^-6</f>
        <v>-4.07249032783547E-005</v>
      </c>
    </row>
    <row r="29" customFormat="false" ht="16.2" hidden="false" customHeight="false" outlineLevel="0" collapsed="false">
      <c r="A29" s="21" t="s">
        <v>13</v>
      </c>
      <c r="B29" s="21" t="n">
        <v>5.44889</v>
      </c>
      <c r="C29" s="21" t="n">
        <v>5.44889</v>
      </c>
      <c r="D29" s="21" t="n">
        <v>5.44889</v>
      </c>
      <c r="E29" s="21" t="n">
        <v>5.44889</v>
      </c>
      <c r="F29" s="21" t="n">
        <v>5.44889</v>
      </c>
      <c r="G29" s="21" t="n">
        <v>5.44889</v>
      </c>
      <c r="H29" s="21" t="n">
        <v>5.44889</v>
      </c>
      <c r="I29" s="21" t="n">
        <v>5.44889</v>
      </c>
      <c r="J29" s="21" t="n">
        <v>5.44889</v>
      </c>
      <c r="K29" s="21" t="n">
        <v>5.44889</v>
      </c>
      <c r="L29" s="21" t="n">
        <v>5.44889</v>
      </c>
      <c r="M29" s="21" t="n">
        <v>5.44889</v>
      </c>
      <c r="N29" s="21" t="n">
        <v>5.44889</v>
      </c>
      <c r="O29" s="21" t="n">
        <v>5.44889</v>
      </c>
      <c r="P29" s="21" t="n">
        <v>5.44889</v>
      </c>
      <c r="Q29" s="21" t="n">
        <v>5.44889</v>
      </c>
      <c r="R29" s="21" t="n">
        <v>5.44889</v>
      </c>
      <c r="S29" s="21" t="n">
        <v>5.44889</v>
      </c>
      <c r="T29" s="21" t="n">
        <v>5.44889</v>
      </c>
      <c r="U29" s="21" t="n">
        <v>5.44889</v>
      </c>
      <c r="V29" s="21" t="n">
        <v>5.44889</v>
      </c>
      <c r="W29" s="21" t="n">
        <v>5.44889</v>
      </c>
      <c r="X29" s="21" t="n">
        <v>5.44889</v>
      </c>
      <c r="Y29" s="21" t="n">
        <v>5.44889</v>
      </c>
    </row>
    <row r="30" customFormat="false" ht="16.2" hidden="false" customHeight="false" outlineLevel="0" collapsed="false">
      <c r="A30" s="21" t="s">
        <v>14</v>
      </c>
      <c r="B30" s="21" t="n">
        <f aca="false">B29/200*(10/500)</f>
        <v>0.000544889</v>
      </c>
      <c r="C30" s="21" t="n">
        <f aca="false">C29/200*(10/500)</f>
        <v>0.000544889</v>
      </c>
      <c r="D30" s="21" t="n">
        <f aca="false">D29/200*(10/500)</f>
        <v>0.000544889</v>
      </c>
      <c r="E30" s="21" t="n">
        <f aca="false">E29/200*(10/500)</f>
        <v>0.000544889</v>
      </c>
      <c r="F30" s="21" t="n">
        <f aca="false">F29/200*(10/500)</f>
        <v>0.000544889</v>
      </c>
      <c r="G30" s="21" t="n">
        <f aca="false">G29/200*(10/500)</f>
        <v>0.000544889</v>
      </c>
      <c r="H30" s="21" t="n">
        <f aca="false">H29/200*(10/500)</f>
        <v>0.000544889</v>
      </c>
      <c r="I30" s="21" t="n">
        <f aca="false">I29/200*(10/500)</f>
        <v>0.000544889</v>
      </c>
      <c r="J30" s="21" t="n">
        <f aca="false">J29/200*(10/500)</f>
        <v>0.000544889</v>
      </c>
      <c r="K30" s="21" t="n">
        <f aca="false">K29/200*(10/500)</f>
        <v>0.000544889</v>
      </c>
      <c r="L30" s="21" t="n">
        <f aca="false">L29/200*(10/500)</f>
        <v>0.000544889</v>
      </c>
      <c r="M30" s="21" t="n">
        <f aca="false">M29/200*(10/500)</f>
        <v>0.000544889</v>
      </c>
      <c r="N30" s="21" t="n">
        <f aca="false">N29/200*(10/500)</f>
        <v>0.000544889</v>
      </c>
      <c r="O30" s="21" t="n">
        <f aca="false">O29/200*(10/500)</f>
        <v>0.000544889</v>
      </c>
      <c r="P30" s="21" t="n">
        <f aca="false">P29/200*(10/500)</f>
        <v>0.000544889</v>
      </c>
      <c r="Q30" s="21" t="n">
        <f aca="false">Q29/200*(10/500)</f>
        <v>0.000544889</v>
      </c>
      <c r="R30" s="21" t="n">
        <f aca="false">R29/200*(10/500)</f>
        <v>0.000544889</v>
      </c>
      <c r="S30" s="21" t="n">
        <f aca="false">S29/200*(10/500)</f>
        <v>0.000544889</v>
      </c>
      <c r="T30" s="21" t="n">
        <f aca="false">T29/200*(10/500)</f>
        <v>0.000544889</v>
      </c>
      <c r="U30" s="21" t="n">
        <f aca="false">U29/200*(10/500)</f>
        <v>0.000544889</v>
      </c>
      <c r="V30" s="21" t="n">
        <f aca="false">V29/200*(10/500)</f>
        <v>0.000544889</v>
      </c>
      <c r="W30" s="21" t="n">
        <f aca="false">W29/200*(10/500)</f>
        <v>0.000544889</v>
      </c>
      <c r="X30" s="21" t="n">
        <f aca="false">X29/200*(10/500)</f>
        <v>0.000544889</v>
      </c>
      <c r="Y30" s="21" t="n">
        <f aca="false">Y29/200*(10/500)</f>
        <v>0.000544889</v>
      </c>
    </row>
    <row r="31" customFormat="false" ht="16.2" hidden="false" customHeight="false" outlineLevel="0" collapsed="false">
      <c r="A31" s="21" t="s">
        <v>15</v>
      </c>
      <c r="B31" s="21" t="n">
        <f aca="false">B28/B30</f>
        <v>0.298959261635707</v>
      </c>
      <c r="C31" s="21" t="n">
        <f aca="false">C28/C30</f>
        <v>2.66572008291839</v>
      </c>
      <c r="D31" s="21" t="n">
        <f aca="false">D28/D30</f>
        <v>0.174392902620829</v>
      </c>
      <c r="E31" s="21" t="n">
        <f aca="false">E28/E30</f>
        <v>-0.323872533438683</v>
      </c>
      <c r="F31" s="21" t="n">
        <f aca="false">F28/F30</f>
        <v>-0.323872533438683</v>
      </c>
      <c r="G31" s="21" t="n">
        <f aca="false">G28/G30</f>
        <v>0.11210972311339</v>
      </c>
      <c r="H31" s="21" t="n">
        <f aca="false">H28/H30</f>
        <v>47.8210252258117</v>
      </c>
      <c r="I31" s="21" t="n">
        <f aca="false">I28/I30</f>
        <v>0.0498265436059512</v>
      </c>
      <c r="J31" s="21" t="n">
        <f aca="false">J28/J30</f>
        <v>-0.323872533438683</v>
      </c>
      <c r="K31" s="21" t="n">
        <f aca="false">K28/K30</f>
        <v>5.03248090420107</v>
      </c>
      <c r="L31" s="21" t="n">
        <f aca="false">L28/L30</f>
        <v>1.54462285178449</v>
      </c>
      <c r="M31" s="21" t="n">
        <f aca="false">M28/M30</f>
        <v>19.8558776269716</v>
      </c>
      <c r="N31" s="21" t="n">
        <f aca="false">N28/N30</f>
        <v>48.007874764334</v>
      </c>
      <c r="O31" s="21" t="n">
        <f aca="false">O28/O30</f>
        <v>47.5718925077819</v>
      </c>
      <c r="P31" s="21" t="n">
        <f aca="false">P28/P30</f>
        <v>50.4369187651241</v>
      </c>
      <c r="Q31" s="21" t="n">
        <f aca="false">Q28/Q30</f>
        <v>60.5267938453292</v>
      </c>
      <c r="R31" s="21" t="n">
        <f aca="false">R28/R30</f>
        <v>56.8520862543903</v>
      </c>
      <c r="S31" s="21" t="n">
        <f aca="false">S28/S30</f>
        <v>69.433288514893</v>
      </c>
      <c r="T31" s="21" t="n">
        <f aca="false">T28/T30</f>
        <v>46.2016625586183</v>
      </c>
      <c r="U31" s="21" t="n">
        <f aca="false">U28/U30</f>
        <v>15.6206214204657</v>
      </c>
      <c r="V31" s="21" t="n">
        <f aca="false">V28/V30</f>
        <v>45.5165475840364</v>
      </c>
      <c r="W31" s="21" t="n">
        <f aca="false">W28/W30</f>
        <v>26.3333282957452</v>
      </c>
      <c r="X31" s="21" t="n">
        <f aca="false">X28/X30</f>
        <v>3.10170233947046</v>
      </c>
      <c r="Y31" s="21" t="n">
        <f aca="false">Y28/Y30</f>
        <v>-0.0747398154089268</v>
      </c>
    </row>
    <row r="32" customFormat="false" ht="16.2" hidden="false" customHeight="false" outlineLevel="0" collapsed="false">
      <c r="A32" s="26" t="s">
        <v>16</v>
      </c>
      <c r="B32" s="31" t="n">
        <f aca="false">B31/$S$15*100</f>
        <v>0.443841696461596</v>
      </c>
      <c r="C32" s="31" t="n">
        <f aca="false">C31/$S$15*100</f>
        <v>3.95758846011589</v>
      </c>
      <c r="D32" s="31" t="n">
        <f aca="false">D31/$S$15*100</f>
        <v>0.258907656269264</v>
      </c>
      <c r="E32" s="31" t="n">
        <f aca="false">E31/$S$15*100</f>
        <v>-0.480828504500062</v>
      </c>
      <c r="F32" s="31" t="n">
        <f aca="false">F31/$S$15*100</f>
        <v>-0.480828504500062</v>
      </c>
      <c r="G32" s="31" t="n">
        <f aca="false">G31/$S$15*100</f>
        <v>0.166440636173098</v>
      </c>
      <c r="H32" s="31" t="n">
        <f aca="false">H31/$S$15*100</f>
        <v>70.9961780298361</v>
      </c>
      <c r="I32" s="31" t="n">
        <f aca="false">I31/$S$15*100</f>
        <v>0.0739736160769326</v>
      </c>
      <c r="J32" s="31" t="n">
        <f aca="false">J31/$S$15*100</f>
        <v>-0.480828504500062</v>
      </c>
      <c r="K32" s="31" t="n">
        <f aca="false">K31/$S$15*100</f>
        <v>7.47133522377019</v>
      </c>
      <c r="L32" s="31" t="n">
        <f aca="false">L31/$S$15*100</f>
        <v>2.29318209838491</v>
      </c>
      <c r="M32" s="31" t="n">
        <f aca="false">M31/$S$15*100</f>
        <v>29.4784860066576</v>
      </c>
      <c r="N32" s="31" t="n">
        <f aca="false">N31/$S$15*100</f>
        <v>71.2735790901245</v>
      </c>
      <c r="O32" s="31" t="n">
        <f aca="false">O31/$S$15*100</f>
        <v>70.6263099494514</v>
      </c>
      <c r="P32" s="31" t="n">
        <f aca="false">P31/$S$15*100</f>
        <v>74.879792873875</v>
      </c>
      <c r="Q32" s="31" t="n">
        <f aca="false">Q31/$S$15*100</f>
        <v>89.8594501294538</v>
      </c>
      <c r="R32" s="31" t="n">
        <f aca="false">R31/$S$15*100</f>
        <v>84.4038959437801</v>
      </c>
      <c r="S32" s="31" t="n">
        <f aca="false">S31/$S$15*100</f>
        <v>103.082234003206</v>
      </c>
      <c r="T32" s="31" t="n">
        <f aca="false">T31/$S$15*100</f>
        <v>68.5920355073357</v>
      </c>
      <c r="U32" s="31" t="n">
        <f aca="false">U31/$S$15*100</f>
        <v>23.1907286401184</v>
      </c>
      <c r="V32" s="31" t="n">
        <f aca="false">V31/$S$15*100</f>
        <v>67.5748982862779</v>
      </c>
      <c r="W32" s="31" t="n">
        <f aca="false">W31/$S$15*100</f>
        <v>39.0950560966589</v>
      </c>
      <c r="X32" s="31" t="n">
        <f aca="false">X31/$S$15*100</f>
        <v>4.60485760078905</v>
      </c>
      <c r="Y32" s="31" t="n">
        <f aca="false">Y31/$S$15*100</f>
        <v>-0.110960424115399</v>
      </c>
    </row>
    <row r="33" customFormat="false" ht="16.2" hidden="false" customHeight="false" outlineLevel="0" collapsed="false">
      <c r="A33" s="32" t="s">
        <v>8</v>
      </c>
      <c r="B33" s="32" t="n">
        <f aca="false">B4</f>
        <v>0.013</v>
      </c>
      <c r="C33" s="32" t="n">
        <f aca="false">C4</f>
        <v>0</v>
      </c>
      <c r="D33" s="32" t="n">
        <f aca="false">D4</f>
        <v>0.002</v>
      </c>
      <c r="E33" s="32" t="n">
        <f aca="false">E4</f>
        <v>0.007</v>
      </c>
      <c r="F33" s="32" t="n">
        <f aca="false">F4</f>
        <v>0.007</v>
      </c>
      <c r="G33" s="32" t="n">
        <f aca="false">G4</f>
        <v>0.007</v>
      </c>
      <c r="H33" s="32" t="n">
        <f aca="false">H4</f>
        <v>0.899</v>
      </c>
      <c r="I33" s="32" t="n">
        <f aca="false">I4</f>
        <v>0.023</v>
      </c>
      <c r="J33" s="32" t="n">
        <f aca="false">J4</f>
        <v>0.005</v>
      </c>
      <c r="K33" s="32" t="n">
        <f aca="false">K4</f>
        <v>0.095</v>
      </c>
      <c r="L33" s="32" t="n">
        <f aca="false">L4</f>
        <v>0.047</v>
      </c>
      <c r="M33" s="32" t="n">
        <f aca="false">M4</f>
        <v>0.334</v>
      </c>
      <c r="N33" s="32" t="n">
        <f aca="false">N4</f>
        <v>0.82</v>
      </c>
      <c r="O33" s="32" t="n">
        <f aca="false">O4</f>
        <v>0.731</v>
      </c>
      <c r="P33" s="32" t="n">
        <f aca="false">P4</f>
        <v>0.925</v>
      </c>
      <c r="Q33" s="32" t="n">
        <f aca="false">Q4</f>
        <v>1.003</v>
      </c>
      <c r="R33" s="32" t="n">
        <f aca="false">R4</f>
        <v>0.957</v>
      </c>
      <c r="S33" s="32" t="n">
        <f aca="false">S4</f>
        <v>1.052</v>
      </c>
      <c r="T33" s="32" t="n">
        <f aca="false">T4</f>
        <v>0.618</v>
      </c>
      <c r="U33" s="32" t="n">
        <f aca="false">U4</f>
        <v>0.252</v>
      </c>
      <c r="V33" s="32" t="n">
        <f aca="false">V4</f>
        <v>0.772</v>
      </c>
      <c r="W33" s="32" t="n">
        <f aca="false">W4</f>
        <v>0.499</v>
      </c>
      <c r="X33" s="32" t="n">
        <f aca="false">X4</f>
        <v>0.053</v>
      </c>
      <c r="Y33" s="32" t="n">
        <f aca="false">Y4</f>
        <v>0.007</v>
      </c>
    </row>
    <row r="34" customFormat="false" ht="16.2" hidden="false" customHeight="false" outlineLevel="0" collapsed="false">
      <c r="A34" s="21" t="s">
        <v>10</v>
      </c>
      <c r="B34" s="14" t="n">
        <f aca="false">((B33-0.0072)/1.4733)*1000</f>
        <v>3.93674065024096</v>
      </c>
      <c r="C34" s="14" t="n">
        <f aca="false">((C33-0.0072)/1.4733)*1000</f>
        <v>-4.88698839340257</v>
      </c>
      <c r="D34" s="14" t="n">
        <f aca="false">((D33-0.0072)/1.4733)*1000</f>
        <v>-3.52949161745741</v>
      </c>
      <c r="E34" s="14" t="n">
        <f aca="false">((E33-0.0072)/1.4733)*1000</f>
        <v>-0.135749677594515</v>
      </c>
      <c r="F34" s="14" t="n">
        <f aca="false">((F33-0.0072)/1.4733)*1000</f>
        <v>-0.135749677594515</v>
      </c>
      <c r="G34" s="14" t="n">
        <f aca="false">((G33-0.0072)/1.4733)*1000</f>
        <v>-0.135749677594515</v>
      </c>
      <c r="H34" s="14" t="n">
        <f aca="false">((H33-0.0072)/1.4733)*1000</f>
        <v>605.307812393946</v>
      </c>
      <c r="I34" s="14" t="n">
        <f aca="false">((I33-0.0072)/1.4733)*1000</f>
        <v>10.7242245299667</v>
      </c>
      <c r="J34" s="14" t="n">
        <f aca="false">((J33-0.0072)/1.4733)*1000</f>
        <v>-1.49324645353967</v>
      </c>
      <c r="K34" s="14" t="n">
        <f aca="false">((K33-0.0072)/1.4733)*1000</f>
        <v>59.5941084639924</v>
      </c>
      <c r="L34" s="14" t="n">
        <f aca="false">((L33-0.0072)/1.4733)*1000</f>
        <v>27.0141858413086</v>
      </c>
      <c r="M34" s="14" t="n">
        <f aca="false">((M33-0.0072)/1.4733)*1000</f>
        <v>221.814973189439</v>
      </c>
      <c r="N34" s="14" t="n">
        <f aca="false">((N33-0.0072)/1.4733)*1000</f>
        <v>551.686689744112</v>
      </c>
      <c r="O34" s="14" t="n">
        <f aca="false">((O33-0.0072)/1.4733)*1000</f>
        <v>491.278083214552</v>
      </c>
      <c r="P34" s="14" t="n">
        <f aca="false">((P33-0.0072)/1.4733)*1000</f>
        <v>622.955270481233</v>
      </c>
      <c r="Q34" s="14" t="n">
        <f aca="false">((Q33-0.0072)/1.4733)*1000</f>
        <v>675.897644743094</v>
      </c>
      <c r="R34" s="14" t="n">
        <f aca="false">((R33-0.0072)/1.4733)*1000</f>
        <v>644.675218896355</v>
      </c>
      <c r="S34" s="14" t="n">
        <f aca="false">((S33-0.0072)/1.4733)*1000</f>
        <v>709.15631575375</v>
      </c>
      <c r="T34" s="14" t="n">
        <f aca="false">((T33-0.0072)/1.4733)*1000</f>
        <v>414.579515373651</v>
      </c>
      <c r="U34" s="14" t="n">
        <f aca="false">((U33-0.0072)/1.4733)*1000</f>
        <v>166.157605375687</v>
      </c>
      <c r="V34" s="14" t="n">
        <f aca="false">((V33-0.0072)/1.4733)*1000</f>
        <v>519.106767121428</v>
      </c>
      <c r="W34" s="14" t="n">
        <f aca="false">((W33-0.0072)/1.4733)*1000</f>
        <v>333.808457204914</v>
      </c>
      <c r="X34" s="14" t="n">
        <f aca="false">((X33-0.0072)/1.4733)*1000</f>
        <v>31.0866761691441</v>
      </c>
      <c r="Y34" s="14" t="n">
        <f aca="false">((Y33-0.0072)/1.4733)*1000</f>
        <v>-0.135749677594515</v>
      </c>
    </row>
    <row r="35" customFormat="false" ht="16.2" hidden="false" customHeight="false" outlineLevel="0" collapsed="false">
      <c r="A35" s="21" t="s">
        <v>11</v>
      </c>
      <c r="B35" s="21" t="n">
        <f aca="false">B34/10</f>
        <v>0.393674065024096</v>
      </c>
      <c r="C35" s="21" t="n">
        <f aca="false">C34/10</f>
        <v>-0.488698839340257</v>
      </c>
      <c r="D35" s="21" t="n">
        <f aca="false">D34/10</f>
        <v>-0.352949161745741</v>
      </c>
      <c r="E35" s="21" t="n">
        <f aca="false">E34/10</f>
        <v>-0.0135749677594515</v>
      </c>
      <c r="F35" s="21" t="n">
        <f aca="false">F34/10</f>
        <v>-0.0135749677594515</v>
      </c>
      <c r="G35" s="21" t="n">
        <f aca="false">G34/10</f>
        <v>-0.0135749677594515</v>
      </c>
      <c r="H35" s="21" t="n">
        <f aca="false">H34/10</f>
        <v>60.5307812393946</v>
      </c>
      <c r="I35" s="21" t="n">
        <f aca="false">I34/10</f>
        <v>1.07242245299667</v>
      </c>
      <c r="J35" s="21" t="n">
        <f aca="false">J34/10</f>
        <v>-0.149324645353967</v>
      </c>
      <c r="K35" s="21" t="n">
        <f aca="false">K34/10</f>
        <v>5.95941084639924</v>
      </c>
      <c r="L35" s="21" t="n">
        <f aca="false">L34/10</f>
        <v>2.70141858413086</v>
      </c>
      <c r="M35" s="21" t="n">
        <f aca="false">M34/10</f>
        <v>22.1814973189439</v>
      </c>
      <c r="N35" s="21" t="n">
        <f aca="false">N34/10</f>
        <v>55.1686689744112</v>
      </c>
      <c r="O35" s="21" t="n">
        <f aca="false">O34/10</f>
        <v>49.1278083214552</v>
      </c>
      <c r="P35" s="21" t="n">
        <f aca="false">P34/10</f>
        <v>62.2955270481233</v>
      </c>
      <c r="Q35" s="21" t="n">
        <f aca="false">Q34/10</f>
        <v>67.5897644743094</v>
      </c>
      <c r="R35" s="21" t="n">
        <f aca="false">R34/10</f>
        <v>64.4675218896355</v>
      </c>
      <c r="S35" s="21" t="n">
        <f aca="false">S34/10</f>
        <v>70.915631575375</v>
      </c>
      <c r="T35" s="21" t="n">
        <f aca="false">T34/10</f>
        <v>41.4579515373651</v>
      </c>
      <c r="U35" s="21" t="n">
        <f aca="false">U34/10</f>
        <v>16.6157605375687</v>
      </c>
      <c r="V35" s="21" t="n">
        <f aca="false">V34/10</f>
        <v>51.9106767121428</v>
      </c>
      <c r="W35" s="21" t="n">
        <f aca="false">W34/10</f>
        <v>33.3808457204914</v>
      </c>
      <c r="X35" s="21" t="n">
        <f aca="false">X34/10</f>
        <v>3.10866761691441</v>
      </c>
      <c r="Y35" s="21" t="n">
        <f aca="false">Y34/10</f>
        <v>-0.0135749677594515</v>
      </c>
    </row>
    <row r="36" customFormat="false" ht="16.2" hidden="false" customHeight="false" outlineLevel="0" collapsed="false">
      <c r="A36" s="21" t="s">
        <v>12</v>
      </c>
      <c r="B36" s="21" t="n">
        <f aca="false">B35*500*10^-6</f>
        <v>0.000196837032512048</v>
      </c>
      <c r="C36" s="21" t="n">
        <f aca="false">C35*500*10^-6</f>
        <v>-0.000244349419670128</v>
      </c>
      <c r="D36" s="21" t="n">
        <f aca="false">D35*500*10^-6</f>
        <v>-0.00017647458087287</v>
      </c>
      <c r="E36" s="21" t="n">
        <f aca="false">E35*500*10^-6</f>
        <v>-6.78748387972577E-006</v>
      </c>
      <c r="F36" s="21" t="n">
        <f aca="false">F35*500*10^-6</f>
        <v>-6.78748387972577E-006</v>
      </c>
      <c r="G36" s="21" t="n">
        <f aca="false">G35*500*10^-6</f>
        <v>-6.78748387972577E-006</v>
      </c>
      <c r="H36" s="21" t="n">
        <f aca="false">H35*500*10^-6</f>
        <v>0.0302653906196973</v>
      </c>
      <c r="I36" s="21" t="n">
        <f aca="false">I35*500*10^-6</f>
        <v>0.000536211226498337</v>
      </c>
      <c r="J36" s="21" t="n">
        <f aca="false">J35*500*10^-6</f>
        <v>-7.46623226769836E-005</v>
      </c>
      <c r="K36" s="21" t="n">
        <f aca="false">K35*500*10^-6</f>
        <v>0.00297970542319962</v>
      </c>
      <c r="L36" s="21" t="n">
        <f aca="false">L35*500*10^-6</f>
        <v>0.00135070929206543</v>
      </c>
      <c r="M36" s="21" t="n">
        <f aca="false">M35*500*10^-6</f>
        <v>0.0110907486594719</v>
      </c>
      <c r="N36" s="21" t="n">
        <f aca="false">N35*500*10^-6</f>
        <v>0.0275843344872056</v>
      </c>
      <c r="O36" s="21" t="n">
        <f aca="false">O35*500*10^-6</f>
        <v>0.0245639041607276</v>
      </c>
      <c r="P36" s="21" t="n">
        <f aca="false">P35*500*10^-6</f>
        <v>0.0311477635240616</v>
      </c>
      <c r="Q36" s="21" t="n">
        <f aca="false">Q35*500*10^-6</f>
        <v>0.0337948822371547</v>
      </c>
      <c r="R36" s="21" t="n">
        <f aca="false">R35*500*10^-6</f>
        <v>0.0322337609448178</v>
      </c>
      <c r="S36" s="21" t="n">
        <f aca="false">S35*500*10^-6</f>
        <v>0.0354578157876875</v>
      </c>
      <c r="T36" s="21" t="n">
        <f aca="false">T35*500*10^-6</f>
        <v>0.0207289757686826</v>
      </c>
      <c r="U36" s="21" t="n">
        <f aca="false">U35*500*10^-6</f>
        <v>0.00830788026878436</v>
      </c>
      <c r="V36" s="21" t="n">
        <f aca="false">V35*500*10^-6</f>
        <v>0.0259553383560714</v>
      </c>
      <c r="W36" s="21" t="n">
        <f aca="false">W35*500*10^-6</f>
        <v>0.0166904228602457</v>
      </c>
      <c r="X36" s="21" t="n">
        <f aca="false">X35*500*10^-6</f>
        <v>0.0015543338084572</v>
      </c>
      <c r="Y36" s="21" t="n">
        <f aca="false">Y35*500*10^-6</f>
        <v>-6.78748387972577E-006</v>
      </c>
    </row>
    <row r="37" customFormat="false" ht="16.2" hidden="false" customHeight="false" outlineLevel="0" collapsed="false">
      <c r="A37" s="21" t="s">
        <v>13</v>
      </c>
      <c r="B37" s="21" t="n">
        <v>5.44889</v>
      </c>
      <c r="C37" s="21" t="n">
        <v>5.44889</v>
      </c>
      <c r="D37" s="21" t="n">
        <v>5.44889</v>
      </c>
      <c r="E37" s="21" t="n">
        <v>5.44889</v>
      </c>
      <c r="F37" s="21" t="n">
        <v>5.44889</v>
      </c>
      <c r="G37" s="21" t="n">
        <v>5.44889</v>
      </c>
      <c r="H37" s="21" t="n">
        <v>5.44889</v>
      </c>
      <c r="I37" s="21" t="n">
        <v>5.44889</v>
      </c>
      <c r="J37" s="21" t="n">
        <v>5.44889</v>
      </c>
      <c r="K37" s="21" t="n">
        <v>5.44889</v>
      </c>
      <c r="L37" s="21" t="n">
        <v>5.44889</v>
      </c>
      <c r="M37" s="21" t="n">
        <v>5.44889</v>
      </c>
      <c r="N37" s="21" t="n">
        <v>5.44889</v>
      </c>
      <c r="O37" s="21" t="n">
        <v>5.44889</v>
      </c>
      <c r="P37" s="21" t="n">
        <v>5.44889</v>
      </c>
      <c r="Q37" s="21" t="n">
        <v>5.44889</v>
      </c>
      <c r="R37" s="21" t="n">
        <v>5.44889</v>
      </c>
      <c r="S37" s="21" t="n">
        <v>5.44889</v>
      </c>
      <c r="T37" s="21" t="n">
        <v>5.44889</v>
      </c>
      <c r="U37" s="21" t="n">
        <v>5.44889</v>
      </c>
      <c r="V37" s="21" t="n">
        <v>5.44889</v>
      </c>
      <c r="W37" s="21" t="n">
        <v>5.44889</v>
      </c>
      <c r="X37" s="21" t="n">
        <v>5.44889</v>
      </c>
      <c r="Y37" s="21" t="n">
        <v>5.44889</v>
      </c>
    </row>
    <row r="38" customFormat="false" ht="16.2" hidden="false" customHeight="false" outlineLevel="0" collapsed="false">
      <c r="A38" s="21" t="s">
        <v>14</v>
      </c>
      <c r="B38" s="21" t="n">
        <f aca="false">B37/200*(10/500)</f>
        <v>0.000544889</v>
      </c>
      <c r="C38" s="21" t="n">
        <f aca="false">C37/200*(10/500)</f>
        <v>0.000544889</v>
      </c>
      <c r="D38" s="21" t="n">
        <f aca="false">D37/200*(10/500)</f>
        <v>0.000544889</v>
      </c>
      <c r="E38" s="21" t="n">
        <f aca="false">E37/200*(10/500)</f>
        <v>0.000544889</v>
      </c>
      <c r="F38" s="21" t="n">
        <f aca="false">F37/200*(10/500)</f>
        <v>0.000544889</v>
      </c>
      <c r="G38" s="21" t="n">
        <f aca="false">G37/200*(10/500)</f>
        <v>0.000544889</v>
      </c>
      <c r="H38" s="21" t="n">
        <f aca="false">H37/200*(10/500)</f>
        <v>0.000544889</v>
      </c>
      <c r="I38" s="21" t="n">
        <f aca="false">I37/200*(10/500)</f>
        <v>0.000544889</v>
      </c>
      <c r="J38" s="21" t="n">
        <f aca="false">J37/200*(10/500)</f>
        <v>0.000544889</v>
      </c>
      <c r="K38" s="21" t="n">
        <f aca="false">K37/200*(10/500)</f>
        <v>0.000544889</v>
      </c>
      <c r="L38" s="21" t="n">
        <f aca="false">L37/200*(10/500)</f>
        <v>0.000544889</v>
      </c>
      <c r="M38" s="21" t="n">
        <f aca="false">M37/200*(10/500)</f>
        <v>0.000544889</v>
      </c>
      <c r="N38" s="21" t="n">
        <f aca="false">N37/200*(10/500)</f>
        <v>0.000544889</v>
      </c>
      <c r="O38" s="21" t="n">
        <f aca="false">O37/200*(10/500)</f>
        <v>0.000544889</v>
      </c>
      <c r="P38" s="21" t="n">
        <f aca="false">P37/200*(10/500)</f>
        <v>0.000544889</v>
      </c>
      <c r="Q38" s="21" t="n">
        <f aca="false">Q37/200*(10/500)</f>
        <v>0.000544889</v>
      </c>
      <c r="R38" s="21" t="n">
        <f aca="false">R37/200*(10/500)</f>
        <v>0.000544889</v>
      </c>
      <c r="S38" s="21" t="n">
        <f aca="false">S37/200*(10/500)</f>
        <v>0.000544889</v>
      </c>
      <c r="T38" s="21" t="n">
        <f aca="false">T37/200*(10/500)</f>
        <v>0.000544889</v>
      </c>
      <c r="U38" s="21" t="n">
        <f aca="false">U37/200*(10/500)</f>
        <v>0.000544889</v>
      </c>
      <c r="V38" s="21" t="n">
        <f aca="false">V37/200*(10/500)</f>
        <v>0.000544889</v>
      </c>
      <c r="W38" s="21" t="n">
        <f aca="false">W37/200*(10/500)</f>
        <v>0.000544889</v>
      </c>
      <c r="X38" s="21" t="n">
        <f aca="false">X37/200*(10/500)</f>
        <v>0.000544889</v>
      </c>
      <c r="Y38" s="21" t="n">
        <f aca="false">Y37/200*(10/500)</f>
        <v>0.000544889</v>
      </c>
    </row>
    <row r="39" customFormat="false" ht="16.2" hidden="false" customHeight="false" outlineLevel="0" collapsed="false">
      <c r="A39" s="21" t="s">
        <v>15</v>
      </c>
      <c r="B39" s="21" t="n">
        <f aca="false">B36/B38</f>
        <v>0.361242441143146</v>
      </c>
      <c r="C39" s="21" t="n">
        <f aca="false">C36/C38</f>
        <v>-0.448438892453561</v>
      </c>
      <c r="D39" s="21" t="n">
        <f aca="false">D36/D38</f>
        <v>-0.323872533438683</v>
      </c>
      <c r="E39" s="21" t="n">
        <f aca="false">E36/E38</f>
        <v>-0.0124566359014878</v>
      </c>
      <c r="F39" s="21" t="n">
        <f aca="false">F36/F38</f>
        <v>-0.0124566359014878</v>
      </c>
      <c r="G39" s="21" t="n">
        <f aca="false">G36/G38</f>
        <v>-0.0124566359014878</v>
      </c>
      <c r="H39" s="21" t="n">
        <f aca="false">H36/H38</f>
        <v>55.5441394847341</v>
      </c>
      <c r="I39" s="21" t="n">
        <f aca="false">I36/I38</f>
        <v>0.984074236217536</v>
      </c>
      <c r="J39" s="21" t="n">
        <f aca="false">J36/J38</f>
        <v>-0.137022994916366</v>
      </c>
      <c r="K39" s="21" t="n">
        <f aca="false">K36/K38</f>
        <v>5.46846316075315</v>
      </c>
      <c r="L39" s="21" t="n">
        <f aca="false">L36/L38</f>
        <v>2.47887054439607</v>
      </c>
      <c r="M39" s="21" t="n">
        <f aca="false">M36/M38</f>
        <v>20.3541430630311</v>
      </c>
      <c r="N39" s="21" t="n">
        <f aca="false">N36/N38</f>
        <v>50.6237683036464</v>
      </c>
      <c r="O39" s="21" t="n">
        <f aca="false">O36/O38</f>
        <v>45.0805653274844</v>
      </c>
      <c r="P39" s="21" t="n">
        <f aca="false">P36/P38</f>
        <v>57.1635021519275</v>
      </c>
      <c r="Q39" s="21" t="n">
        <f aca="false">Q36/Q38</f>
        <v>62.0215901535077</v>
      </c>
      <c r="R39" s="21" t="n">
        <f aca="false">R36/R38</f>
        <v>59.1565638961656</v>
      </c>
      <c r="S39" s="21" t="n">
        <f aca="false">S36/S38</f>
        <v>65.0734659493723</v>
      </c>
      <c r="T39" s="21" t="n">
        <f aca="false">T36/T38</f>
        <v>38.0425660431437</v>
      </c>
      <c r="U39" s="21" t="n">
        <f aca="false">U36/U38</f>
        <v>15.2469223434211</v>
      </c>
      <c r="V39" s="21" t="n">
        <f aca="false">V36/V38</f>
        <v>47.6341756872894</v>
      </c>
      <c r="W39" s="21" t="n">
        <f aca="false">W36/W38</f>
        <v>30.6308676817585</v>
      </c>
      <c r="X39" s="21" t="n">
        <f aca="false">X36/X38</f>
        <v>2.85256962144071</v>
      </c>
      <c r="Y39" s="21" t="n">
        <f aca="false">Y36/Y38</f>
        <v>-0.0124566359014878</v>
      </c>
    </row>
    <row r="40" customFormat="false" ht="16.2" hidden="false" customHeight="false" outlineLevel="0" collapsed="false">
      <c r="A40" s="26" t="s">
        <v>16</v>
      </c>
      <c r="B40" s="31" t="n">
        <f aca="false">B39/$S$15*100</f>
        <v>0.536308716557761</v>
      </c>
      <c r="C40" s="31" t="n">
        <f aca="false">C39/$S$15*100</f>
        <v>-0.665762544692393</v>
      </c>
      <c r="D40" s="31" t="n">
        <f aca="false">D39/$S$15*100</f>
        <v>-0.480828504500062</v>
      </c>
      <c r="E40" s="31" t="n">
        <f aca="false">E39/$S$15*100</f>
        <v>-0.0184934040192331</v>
      </c>
      <c r="F40" s="31" t="n">
        <f aca="false">F39/$S$15*100</f>
        <v>-0.0184934040192331</v>
      </c>
      <c r="G40" s="31" t="n">
        <f aca="false">G39/$S$15*100</f>
        <v>-0.0184934040192331</v>
      </c>
      <c r="H40" s="31" t="n">
        <f aca="false">H39/$S$15*100</f>
        <v>82.4620885217606</v>
      </c>
      <c r="I40" s="31" t="n">
        <f aca="false">I39/$S$15*100</f>
        <v>1.46097891751942</v>
      </c>
      <c r="J40" s="31" t="n">
        <f aca="false">J39/$S$15*100</f>
        <v>-0.203427444211565</v>
      </c>
      <c r="K40" s="31" t="n">
        <f aca="false">K39/$S$15*100</f>
        <v>8.11860436444335</v>
      </c>
      <c r="L40" s="31" t="n">
        <f aca="false">L39/$S$15*100</f>
        <v>3.6801873998274</v>
      </c>
      <c r="M40" s="31" t="n">
        <f aca="false">M39/$S$15*100</f>
        <v>30.218222167427</v>
      </c>
      <c r="N40" s="31" t="n">
        <f aca="false">N39/$S$15*100</f>
        <v>75.1571939341635</v>
      </c>
      <c r="O40" s="31" t="n">
        <f aca="false">O39/$S$15*100</f>
        <v>66.9276291456047</v>
      </c>
      <c r="P40" s="31" t="n">
        <f aca="false">P39/$S$15*100</f>
        <v>84.8662310442609</v>
      </c>
      <c r="Q40" s="31" t="n">
        <f aca="false">Q39/$S$15*100</f>
        <v>92.0786586117618</v>
      </c>
      <c r="R40" s="31" t="n">
        <f aca="false">R39/$S$15*100</f>
        <v>87.8251756873382</v>
      </c>
      <c r="S40" s="31" t="n">
        <f aca="false">S39/$S$15*100</f>
        <v>96.6095425964739</v>
      </c>
      <c r="T40" s="31" t="n">
        <f aca="false">T39/$S$15*100</f>
        <v>56.478855874738</v>
      </c>
      <c r="U40" s="31" t="n">
        <f aca="false">U39/$S$15*100</f>
        <v>22.6359265195414</v>
      </c>
      <c r="V40" s="31" t="n">
        <f aca="false">V39/$S$15*100</f>
        <v>70.7187769695475</v>
      </c>
      <c r="W40" s="31" t="n">
        <f aca="false">W39/$S$15*100</f>
        <v>45.4752804832943</v>
      </c>
      <c r="X40" s="31" t="n">
        <f aca="false">X39/$S$15*100</f>
        <v>4.23498952040439</v>
      </c>
      <c r="Y40" s="31" t="n">
        <f aca="false">Y39/$S$15*100</f>
        <v>-0.0184934040192331</v>
      </c>
    </row>
    <row r="41" customFormat="false" ht="16.2" hidden="false" customHeight="false" outlineLevel="0" collapsed="false">
      <c r="A41" s="33" t="s">
        <v>17</v>
      </c>
      <c r="B41" s="33" t="n">
        <f aca="false">STDEV(B24,B32,B40)</f>
        <v>0.403054396209531</v>
      </c>
      <c r="C41" s="33" t="n">
        <f aca="false">STDEV(C24,C32,C40)</f>
        <v>2.32703564149635</v>
      </c>
      <c r="D41" s="33" t="n">
        <f aca="false">STDEV(D24,D40)</f>
        <v>0.326920284730558</v>
      </c>
      <c r="E41" s="33" t="n">
        <f aca="false">STDEV(E24,E32,E40)</f>
        <v>0.297239882905713</v>
      </c>
      <c r="F41" s="33" t="n">
        <f aca="false">STDEV(F24,F32)</f>
        <v>0.719224626407227</v>
      </c>
      <c r="G41" s="33" t="n">
        <f aca="false">STDEV(G24,G32)</f>
        <v>0.196152170838335</v>
      </c>
      <c r="H41" s="33" t="n">
        <f aca="false">STDEV(H24,H40)</f>
        <v>2.68074633479057</v>
      </c>
      <c r="I41" s="33" t="n">
        <f aca="false">STDEV(I32,I40)</f>
        <v>0.980760854191673</v>
      </c>
      <c r="J41" s="33" t="n">
        <f aca="false">STDEV(J24,J32,J40)</f>
        <v>0.160157576831051</v>
      </c>
      <c r="K41" s="33" t="n">
        <f aca="false">STDEV(K24,K32)</f>
        <v>0.392304341676669</v>
      </c>
      <c r="L41" s="33" t="n">
        <f aca="false">STDEV(L24,L32,L40)</f>
        <v>0.800787884155257</v>
      </c>
      <c r="M41" s="33" t="n">
        <f aca="false">STDEV(M24,M32,M40)</f>
        <v>2.1146461520212</v>
      </c>
      <c r="N41" s="33" t="n">
        <f aca="false">STDEV(N32,N40)</f>
        <v>2.74613039173668</v>
      </c>
      <c r="O41" s="33" t="n">
        <f aca="false">STDEV(O32,O40)</f>
        <v>2.61536227784447</v>
      </c>
      <c r="P41" s="33" t="n">
        <f aca="false">STDEV(P24,P40)</f>
        <v>3.3345869042517</v>
      </c>
      <c r="Q41" s="33" t="n">
        <f aca="false">STDEV(Q24,Q40)</f>
        <v>1.43844925281443</v>
      </c>
      <c r="R41" s="33" t="n">
        <f aca="false">STDEV(R32,R40)</f>
        <v>2.41921010700612</v>
      </c>
      <c r="S41" s="33" t="n">
        <f aca="false">STDEV(S24,S40)</f>
        <v>2.61536227784447</v>
      </c>
      <c r="T41" s="33" t="n">
        <f aca="false">STDEV(T24,T32)</f>
        <v>2.61536227784447</v>
      </c>
      <c r="U41" s="33" t="n">
        <f aca="false">STDEV(U32,U40)</f>
        <v>0.392304341676669</v>
      </c>
      <c r="V41" s="33" t="n">
        <f aca="false">STDEV(V24,V32,V40)</f>
        <v>2.69479632528595</v>
      </c>
      <c r="W41" s="33" t="n">
        <f aca="false">STDEV(W24,W40)</f>
        <v>0.915376797245566</v>
      </c>
      <c r="X41" s="33" t="n">
        <f aca="false">STDEV(X24,X32,X40)</f>
        <v>0.564982825170243</v>
      </c>
      <c r="Y41" s="33" t="n">
        <f aca="false">STDEV(Y24,Y32,Y40)</f>
        <v>0.14124570629256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1-23T10:17:37Z</dcterms:created>
  <dc:creator>user</dc:creator>
  <dc:description/>
  <dc:language>en-US</dc:language>
  <cp:lastModifiedBy>user</cp:lastModifiedBy>
  <dcterms:modified xsi:type="dcterms:W3CDTF">2018-08-20T06:39:32Z</dcterms:modified>
  <cp:revision>0</cp:revision>
  <dc:subject/>
  <dc:title/>
</cp:coreProperties>
</file>